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checkCompatibility="1" autoCompressPictures="0"/>
  <bookViews>
    <workbookView xWindow="160" yWindow="0" windowWidth="24300" windowHeight="15360" tabRatio="500" activeTab="1"/>
  </bookViews>
  <sheets>
    <sheet name="all data" sheetId="1" r:id="rId1"/>
    <sheet name="&gt;2fold significantly" sheetId="3" r:id="rId2"/>
  </sheets>
  <definedNames>
    <definedName name="_xlnm._FilterDatabase" localSheetId="1" hidden="1">'&gt;2fold significantly'!$A$1:$AE$18</definedName>
    <definedName name="_xlnm._FilterDatabase" localSheetId="0" hidden="1">'all data'!$A$1:$AE$7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8" i="3" l="1"/>
  <c r="Q8" i="3"/>
  <c r="X8" i="3"/>
  <c r="AC8" i="3"/>
  <c r="M8" i="3"/>
  <c r="V8" i="3"/>
  <c r="AB8" i="3"/>
  <c r="T8" i="3"/>
  <c r="AA8" i="3"/>
  <c r="Y8" i="3"/>
  <c r="W8" i="3"/>
  <c r="U8" i="3"/>
  <c r="R8" i="3"/>
  <c r="P8" i="3"/>
  <c r="N8" i="3"/>
  <c r="U3" i="3"/>
  <c r="M3" i="3"/>
  <c r="Q3" i="3"/>
  <c r="V3" i="3"/>
  <c r="W3" i="3"/>
  <c r="O3" i="3"/>
  <c r="X3" i="3"/>
  <c r="Y3" i="3"/>
  <c r="U4" i="3"/>
  <c r="M4" i="3"/>
  <c r="Q4" i="3"/>
  <c r="V4" i="3"/>
  <c r="W4" i="3"/>
  <c r="O4" i="3"/>
  <c r="X4" i="3"/>
  <c r="Y4" i="3"/>
  <c r="U5" i="3"/>
  <c r="M5" i="3"/>
  <c r="Q5" i="3"/>
  <c r="V5" i="3"/>
  <c r="W5" i="3"/>
  <c r="O5" i="3"/>
  <c r="X5" i="3"/>
  <c r="Y5" i="3"/>
  <c r="U6" i="3"/>
  <c r="M6" i="3"/>
  <c r="Q6" i="3"/>
  <c r="V6" i="3"/>
  <c r="W6" i="3"/>
  <c r="O6" i="3"/>
  <c r="X6" i="3"/>
  <c r="Y6" i="3"/>
  <c r="U7" i="3"/>
  <c r="M7" i="3"/>
  <c r="Q7" i="3"/>
  <c r="V7" i="3"/>
  <c r="W7" i="3"/>
  <c r="O7" i="3"/>
  <c r="X7" i="3"/>
  <c r="Y7" i="3"/>
  <c r="U9" i="3"/>
  <c r="M9" i="3"/>
  <c r="Q9" i="3"/>
  <c r="V9" i="3"/>
  <c r="W9" i="3"/>
  <c r="O9" i="3"/>
  <c r="X9" i="3"/>
  <c r="Y9" i="3"/>
  <c r="U10" i="3"/>
  <c r="M10" i="3"/>
  <c r="Q10" i="3"/>
  <c r="V10" i="3"/>
  <c r="W10" i="3"/>
  <c r="O10" i="3"/>
  <c r="X10" i="3"/>
  <c r="Y10" i="3"/>
  <c r="U11" i="3"/>
  <c r="M11" i="3"/>
  <c r="Q11" i="3"/>
  <c r="V11" i="3"/>
  <c r="W11" i="3"/>
  <c r="O11" i="3"/>
  <c r="X11" i="3"/>
  <c r="Y11" i="3"/>
  <c r="U12" i="3"/>
  <c r="M12" i="3"/>
  <c r="Q12" i="3"/>
  <c r="V12" i="3"/>
  <c r="W12" i="3"/>
  <c r="O12" i="3"/>
  <c r="X12" i="3"/>
  <c r="Y12" i="3"/>
  <c r="U13" i="3"/>
  <c r="M13" i="3"/>
  <c r="Q13" i="3"/>
  <c r="V13" i="3"/>
  <c r="W13" i="3"/>
  <c r="O13" i="3"/>
  <c r="X13" i="3"/>
  <c r="Y13" i="3"/>
  <c r="U14" i="3"/>
  <c r="M14" i="3"/>
  <c r="Q14" i="3"/>
  <c r="V14" i="3"/>
  <c r="W14" i="3"/>
  <c r="O14" i="3"/>
  <c r="X14" i="3"/>
  <c r="Y14" i="3"/>
  <c r="U15" i="3"/>
  <c r="M15" i="3"/>
  <c r="Q15" i="3"/>
  <c r="V15" i="3"/>
  <c r="W15" i="3"/>
  <c r="O15" i="3"/>
  <c r="X15" i="3"/>
  <c r="Y15" i="3"/>
  <c r="U16" i="3"/>
  <c r="M16" i="3"/>
  <c r="Q16" i="3"/>
  <c r="V16" i="3"/>
  <c r="W16" i="3"/>
  <c r="O16" i="3"/>
  <c r="X16" i="3"/>
  <c r="Y16" i="3"/>
  <c r="U17" i="3"/>
  <c r="M17" i="3"/>
  <c r="Q17" i="3"/>
  <c r="V17" i="3"/>
  <c r="W17" i="3"/>
  <c r="O17" i="3"/>
  <c r="X17" i="3"/>
  <c r="Y17" i="3"/>
  <c r="U18" i="3"/>
  <c r="M18" i="3"/>
  <c r="Q18" i="3"/>
  <c r="V18" i="3"/>
  <c r="W18" i="3"/>
  <c r="O18" i="3"/>
  <c r="X18" i="3"/>
  <c r="Y18" i="3"/>
  <c r="Y2" i="3"/>
  <c r="W2" i="3"/>
  <c r="U2" i="3"/>
  <c r="W3" i="1"/>
  <c r="O3" i="1"/>
  <c r="Q3" i="1"/>
  <c r="X3" i="1"/>
  <c r="Y3" i="1"/>
  <c r="W4" i="1"/>
  <c r="O4" i="1"/>
  <c r="Q4" i="1"/>
  <c r="X4" i="1"/>
  <c r="Y4" i="1"/>
  <c r="W5" i="1"/>
  <c r="O5" i="1"/>
  <c r="Q5" i="1"/>
  <c r="X5" i="1"/>
  <c r="Y5" i="1"/>
  <c r="W6" i="1"/>
  <c r="O6" i="1"/>
  <c r="Q6" i="1"/>
  <c r="X6" i="1"/>
  <c r="Y6" i="1"/>
  <c r="W7" i="1"/>
  <c r="O7" i="1"/>
  <c r="Q7" i="1"/>
  <c r="X7" i="1"/>
  <c r="Y7" i="1"/>
  <c r="W8" i="1"/>
  <c r="O8" i="1"/>
  <c r="Q8" i="1"/>
  <c r="X8" i="1"/>
  <c r="Y8" i="1"/>
  <c r="W9" i="1"/>
  <c r="O9" i="1"/>
  <c r="Q9" i="1"/>
  <c r="X9" i="1"/>
  <c r="Y9" i="1"/>
  <c r="W10" i="1"/>
  <c r="O10" i="1"/>
  <c r="Q10" i="1"/>
  <c r="X10" i="1"/>
  <c r="Y10" i="1"/>
  <c r="W11" i="1"/>
  <c r="O11" i="1"/>
  <c r="Q11" i="1"/>
  <c r="X11" i="1"/>
  <c r="Y11" i="1"/>
  <c r="W12" i="1"/>
  <c r="O12" i="1"/>
  <c r="Q12" i="1"/>
  <c r="X12" i="1"/>
  <c r="Y12" i="1"/>
  <c r="W13" i="1"/>
  <c r="O13" i="1"/>
  <c r="Q13" i="1"/>
  <c r="X13" i="1"/>
  <c r="Y13" i="1"/>
  <c r="W14" i="1"/>
  <c r="O14" i="1"/>
  <c r="Q14" i="1"/>
  <c r="X14" i="1"/>
  <c r="Y14" i="1"/>
  <c r="W15" i="1"/>
  <c r="O15" i="1"/>
  <c r="Q15" i="1"/>
  <c r="X15" i="1"/>
  <c r="Y15" i="1"/>
  <c r="W16" i="1"/>
  <c r="O16" i="1"/>
  <c r="Q16" i="1"/>
  <c r="X16" i="1"/>
  <c r="Y16" i="1"/>
  <c r="W17" i="1"/>
  <c r="O17" i="1"/>
  <c r="Q17" i="1"/>
  <c r="X17" i="1"/>
  <c r="Y17" i="1"/>
  <c r="W18" i="1"/>
  <c r="O18" i="1"/>
  <c r="Q18" i="1"/>
  <c r="X18" i="1"/>
  <c r="Y18" i="1"/>
  <c r="W19" i="1"/>
  <c r="O19" i="1"/>
  <c r="Q19" i="1"/>
  <c r="X19" i="1"/>
  <c r="Y19" i="1"/>
  <c r="W20" i="1"/>
  <c r="O20" i="1"/>
  <c r="Q20" i="1"/>
  <c r="X20" i="1"/>
  <c r="Y20" i="1"/>
  <c r="W21" i="1"/>
  <c r="O21" i="1"/>
  <c r="Q21" i="1"/>
  <c r="X21" i="1"/>
  <c r="Y21" i="1"/>
  <c r="W22" i="1"/>
  <c r="O22" i="1"/>
  <c r="Q22" i="1"/>
  <c r="X22" i="1"/>
  <c r="Y22" i="1"/>
  <c r="W23" i="1"/>
  <c r="O23" i="1"/>
  <c r="Q23" i="1"/>
  <c r="X23" i="1"/>
  <c r="Y23" i="1"/>
  <c r="W24" i="1"/>
  <c r="O24" i="1"/>
  <c r="Q24" i="1"/>
  <c r="X24" i="1"/>
  <c r="Y24" i="1"/>
  <c r="W25" i="1"/>
  <c r="O25" i="1"/>
  <c r="Q25" i="1"/>
  <c r="X25" i="1"/>
  <c r="Y25" i="1"/>
  <c r="W26" i="1"/>
  <c r="O26" i="1"/>
  <c r="Q26" i="1"/>
  <c r="X26" i="1"/>
  <c r="Y26" i="1"/>
  <c r="W27" i="1"/>
  <c r="O27" i="1"/>
  <c r="Q27" i="1"/>
  <c r="X27" i="1"/>
  <c r="Y27" i="1"/>
  <c r="W28" i="1"/>
  <c r="O28" i="1"/>
  <c r="Q28" i="1"/>
  <c r="X28" i="1"/>
  <c r="Y28" i="1"/>
  <c r="W29" i="1"/>
  <c r="O29" i="1"/>
  <c r="Q29" i="1"/>
  <c r="X29" i="1"/>
  <c r="Y29" i="1"/>
  <c r="W30" i="1"/>
  <c r="O30" i="1"/>
  <c r="Q30" i="1"/>
  <c r="X30" i="1"/>
  <c r="Y30" i="1"/>
  <c r="W31" i="1"/>
  <c r="O31" i="1"/>
  <c r="Q31" i="1"/>
  <c r="X31" i="1"/>
  <c r="Y31" i="1"/>
  <c r="W32" i="1"/>
  <c r="O32" i="1"/>
  <c r="Q32" i="1"/>
  <c r="X32" i="1"/>
  <c r="Y32" i="1"/>
  <c r="W33" i="1"/>
  <c r="O33" i="1"/>
  <c r="Q33" i="1"/>
  <c r="X33" i="1"/>
  <c r="Y33" i="1"/>
  <c r="W34" i="1"/>
  <c r="O34" i="1"/>
  <c r="Q34" i="1"/>
  <c r="X34" i="1"/>
  <c r="Y34" i="1"/>
  <c r="W35" i="1"/>
  <c r="O35" i="1"/>
  <c r="Q35" i="1"/>
  <c r="X35" i="1"/>
  <c r="Y35" i="1"/>
  <c r="W36" i="1"/>
  <c r="O36" i="1"/>
  <c r="Q36" i="1"/>
  <c r="X36" i="1"/>
  <c r="Y36" i="1"/>
  <c r="W37" i="1"/>
  <c r="O37" i="1"/>
  <c r="Q37" i="1"/>
  <c r="X37" i="1"/>
  <c r="Y37" i="1"/>
  <c r="W38" i="1"/>
  <c r="O38" i="1"/>
  <c r="Q38" i="1"/>
  <c r="X38" i="1"/>
  <c r="Y38" i="1"/>
  <c r="W39" i="1"/>
  <c r="O39" i="1"/>
  <c r="Q39" i="1"/>
  <c r="X39" i="1"/>
  <c r="Y39" i="1"/>
  <c r="W40" i="1"/>
  <c r="O40" i="1"/>
  <c r="Q40" i="1"/>
  <c r="X40" i="1"/>
  <c r="Y40" i="1"/>
  <c r="W41" i="1"/>
  <c r="O41" i="1"/>
  <c r="Q41" i="1"/>
  <c r="X41" i="1"/>
  <c r="Y41" i="1"/>
  <c r="W42" i="1"/>
  <c r="O42" i="1"/>
  <c r="Q42" i="1"/>
  <c r="X42" i="1"/>
  <c r="Y42" i="1"/>
  <c r="W43" i="1"/>
  <c r="O43" i="1"/>
  <c r="Q43" i="1"/>
  <c r="X43" i="1"/>
  <c r="Y43" i="1"/>
  <c r="W44" i="1"/>
  <c r="O44" i="1"/>
  <c r="Q44" i="1"/>
  <c r="X44" i="1"/>
  <c r="Y44" i="1"/>
  <c r="W45" i="1"/>
  <c r="O45" i="1"/>
  <c r="Q45" i="1"/>
  <c r="X45" i="1"/>
  <c r="Y45" i="1"/>
  <c r="W46" i="1"/>
  <c r="O46" i="1"/>
  <c r="Q46" i="1"/>
  <c r="X46" i="1"/>
  <c r="Y46" i="1"/>
  <c r="W47" i="1"/>
  <c r="O47" i="1"/>
  <c r="Q47" i="1"/>
  <c r="X47" i="1"/>
  <c r="Y47" i="1"/>
  <c r="W48" i="1"/>
  <c r="O48" i="1"/>
  <c r="Q48" i="1"/>
  <c r="X48" i="1"/>
  <c r="Y48" i="1"/>
  <c r="W49" i="1"/>
  <c r="O49" i="1"/>
  <c r="Q49" i="1"/>
  <c r="X49" i="1"/>
  <c r="Y49" i="1"/>
  <c r="W50" i="1"/>
  <c r="O50" i="1"/>
  <c r="Q50" i="1"/>
  <c r="X50" i="1"/>
  <c r="Y50" i="1"/>
  <c r="W51" i="1"/>
  <c r="O51" i="1"/>
  <c r="Q51" i="1"/>
  <c r="X51" i="1"/>
  <c r="Y51" i="1"/>
  <c r="W52" i="1"/>
  <c r="O52" i="1"/>
  <c r="Q52" i="1"/>
  <c r="X52" i="1"/>
  <c r="Y52" i="1"/>
  <c r="W53" i="1"/>
  <c r="O53" i="1"/>
  <c r="Q53" i="1"/>
  <c r="X53" i="1"/>
  <c r="Y53" i="1"/>
  <c r="W54" i="1"/>
  <c r="O54" i="1"/>
  <c r="Q54" i="1"/>
  <c r="X54" i="1"/>
  <c r="Y54" i="1"/>
  <c r="W55" i="1"/>
  <c r="O55" i="1"/>
  <c r="Q55" i="1"/>
  <c r="X55" i="1"/>
  <c r="Y55" i="1"/>
  <c r="W56" i="1"/>
  <c r="O56" i="1"/>
  <c r="Q56" i="1"/>
  <c r="X56" i="1"/>
  <c r="Y56" i="1"/>
  <c r="W57" i="1"/>
  <c r="O57" i="1"/>
  <c r="Q57" i="1"/>
  <c r="X57" i="1"/>
  <c r="Y57" i="1"/>
  <c r="W58" i="1"/>
  <c r="O58" i="1"/>
  <c r="Q58" i="1"/>
  <c r="X58" i="1"/>
  <c r="Y58" i="1"/>
  <c r="W59" i="1"/>
  <c r="O59" i="1"/>
  <c r="Q59" i="1"/>
  <c r="X59" i="1"/>
  <c r="Y59" i="1"/>
  <c r="W60" i="1"/>
  <c r="O60" i="1"/>
  <c r="Q60" i="1"/>
  <c r="X60" i="1"/>
  <c r="Y60" i="1"/>
  <c r="W61" i="1"/>
  <c r="O61" i="1"/>
  <c r="Q61" i="1"/>
  <c r="X61" i="1"/>
  <c r="Y61" i="1"/>
  <c r="W62" i="1"/>
  <c r="O62" i="1"/>
  <c r="Q62" i="1"/>
  <c r="X62" i="1"/>
  <c r="Y62" i="1"/>
  <c r="W63" i="1"/>
  <c r="O63" i="1"/>
  <c r="Q63" i="1"/>
  <c r="X63" i="1"/>
  <c r="Y63" i="1"/>
  <c r="W64" i="1"/>
  <c r="O64" i="1"/>
  <c r="Q64" i="1"/>
  <c r="X64" i="1"/>
  <c r="Y64" i="1"/>
  <c r="W65" i="1"/>
  <c r="O65" i="1"/>
  <c r="Q65" i="1"/>
  <c r="X65" i="1"/>
  <c r="Y65" i="1"/>
  <c r="W66" i="1"/>
  <c r="O66" i="1"/>
  <c r="Q66" i="1"/>
  <c r="X66" i="1"/>
  <c r="Y66" i="1"/>
  <c r="W67" i="1"/>
  <c r="O67" i="1"/>
  <c r="Q67" i="1"/>
  <c r="X67" i="1"/>
  <c r="Y67" i="1"/>
  <c r="W68" i="1"/>
  <c r="O68" i="1"/>
  <c r="Q68" i="1"/>
  <c r="X68" i="1"/>
  <c r="Y68" i="1"/>
  <c r="W69" i="1"/>
  <c r="O69" i="1"/>
  <c r="Q69" i="1"/>
  <c r="X69" i="1"/>
  <c r="Y69" i="1"/>
  <c r="W70" i="1"/>
  <c r="O70" i="1"/>
  <c r="Q70" i="1"/>
  <c r="X70" i="1"/>
  <c r="Y70" i="1"/>
  <c r="W71" i="1"/>
  <c r="O71" i="1"/>
  <c r="Q71" i="1"/>
  <c r="X71" i="1"/>
  <c r="Y71" i="1"/>
  <c r="W72" i="1"/>
  <c r="O72" i="1"/>
  <c r="Q72" i="1"/>
  <c r="X72" i="1"/>
  <c r="Y72" i="1"/>
  <c r="W73" i="1"/>
  <c r="O73" i="1"/>
  <c r="Q73" i="1"/>
  <c r="X73" i="1"/>
  <c r="Y73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Y2" i="1"/>
  <c r="W2" i="1"/>
  <c r="U2" i="1"/>
  <c r="M36" i="1"/>
  <c r="N36" i="1"/>
  <c r="O2" i="3"/>
  <c r="Q2" i="3"/>
  <c r="X2" i="3"/>
  <c r="AC17" i="3"/>
  <c r="AB17" i="3"/>
  <c r="T17" i="3"/>
  <c r="AA17" i="3"/>
  <c r="R17" i="3"/>
  <c r="P17" i="3"/>
  <c r="N17" i="3"/>
  <c r="AC4" i="3"/>
  <c r="AB4" i="3"/>
  <c r="T4" i="3"/>
  <c r="AA4" i="3"/>
  <c r="R4" i="3"/>
  <c r="P4" i="3"/>
  <c r="N4" i="3"/>
  <c r="AC7" i="3"/>
  <c r="AB7" i="3"/>
  <c r="T7" i="3"/>
  <c r="AA7" i="3"/>
  <c r="R7" i="3"/>
  <c r="P7" i="3"/>
  <c r="N7" i="3"/>
  <c r="AC15" i="3"/>
  <c r="AB15" i="3"/>
  <c r="T15" i="3"/>
  <c r="AA15" i="3"/>
  <c r="R15" i="3"/>
  <c r="P15" i="3"/>
  <c r="N15" i="3"/>
  <c r="AC18" i="3"/>
  <c r="AB18" i="3"/>
  <c r="T18" i="3"/>
  <c r="AA18" i="3"/>
  <c r="R18" i="3"/>
  <c r="P18" i="3"/>
  <c r="N18" i="3"/>
  <c r="AC6" i="3"/>
  <c r="AB6" i="3"/>
  <c r="T6" i="3"/>
  <c r="AA6" i="3"/>
  <c r="R6" i="3"/>
  <c r="P6" i="3"/>
  <c r="N6" i="3"/>
  <c r="AC11" i="3"/>
  <c r="AB11" i="3"/>
  <c r="T11" i="3"/>
  <c r="AA11" i="3"/>
  <c r="R11" i="3"/>
  <c r="P11" i="3"/>
  <c r="N11" i="3"/>
  <c r="AC2" i="3"/>
  <c r="M2" i="3"/>
  <c r="V2" i="3"/>
  <c r="AB2" i="3"/>
  <c r="T2" i="3"/>
  <c r="AA2" i="3"/>
  <c r="R2" i="3"/>
  <c r="P2" i="3"/>
  <c r="N2" i="3"/>
  <c r="AC13" i="3"/>
  <c r="AB13" i="3"/>
  <c r="T13" i="3"/>
  <c r="AA13" i="3"/>
  <c r="R13" i="3"/>
  <c r="P13" i="3"/>
  <c r="N13" i="3"/>
  <c r="AC14" i="3"/>
  <c r="AB14" i="3"/>
  <c r="T14" i="3"/>
  <c r="AA14" i="3"/>
  <c r="R14" i="3"/>
  <c r="P14" i="3"/>
  <c r="N14" i="3"/>
  <c r="AC16" i="3"/>
  <c r="AB16" i="3"/>
  <c r="T16" i="3"/>
  <c r="AA16" i="3"/>
  <c r="R16" i="3"/>
  <c r="P16" i="3"/>
  <c r="N16" i="3"/>
  <c r="AC3" i="3"/>
  <c r="AB3" i="3"/>
  <c r="T3" i="3"/>
  <c r="AA3" i="3"/>
  <c r="R3" i="3"/>
  <c r="P3" i="3"/>
  <c r="N3" i="3"/>
  <c r="AC10" i="3"/>
  <c r="AB10" i="3"/>
  <c r="T10" i="3"/>
  <c r="AA10" i="3"/>
  <c r="R10" i="3"/>
  <c r="P10" i="3"/>
  <c r="N10" i="3"/>
  <c r="AC9" i="3"/>
  <c r="AB9" i="3"/>
  <c r="T9" i="3"/>
  <c r="AA9" i="3"/>
  <c r="R9" i="3"/>
  <c r="P9" i="3"/>
  <c r="N9" i="3"/>
  <c r="AC5" i="3"/>
  <c r="AB5" i="3"/>
  <c r="T5" i="3"/>
  <c r="AA5" i="3"/>
  <c r="R5" i="3"/>
  <c r="P5" i="3"/>
  <c r="N5" i="3"/>
  <c r="AC12" i="3"/>
  <c r="AB12" i="3"/>
  <c r="T12" i="3"/>
  <c r="AA12" i="3"/>
  <c r="R12" i="3"/>
  <c r="P12" i="3"/>
  <c r="N12" i="3"/>
  <c r="M30" i="1"/>
  <c r="M14" i="1"/>
  <c r="M5" i="1"/>
  <c r="M59" i="1"/>
  <c r="M37" i="1"/>
  <c r="M60" i="1"/>
  <c r="M6" i="1"/>
  <c r="M10" i="1"/>
  <c r="M58" i="1"/>
  <c r="M72" i="1"/>
  <c r="M11" i="1"/>
  <c r="M67" i="1"/>
  <c r="M12" i="1"/>
  <c r="M7" i="1"/>
  <c r="M35" i="1"/>
  <c r="M31" i="1"/>
  <c r="M21" i="1"/>
  <c r="M48" i="1"/>
  <c r="M68" i="1"/>
  <c r="M62" i="1"/>
  <c r="M41" i="1"/>
  <c r="M57" i="1"/>
  <c r="M24" i="1"/>
  <c r="M32" i="1"/>
  <c r="M45" i="1"/>
  <c r="M28" i="1"/>
  <c r="M23" i="1"/>
  <c r="M63" i="1"/>
  <c r="M51" i="1"/>
  <c r="M25" i="1"/>
  <c r="M26" i="1"/>
  <c r="M8" i="1"/>
  <c r="M4" i="1"/>
  <c r="M46" i="1"/>
  <c r="M19" i="1"/>
  <c r="M53" i="1"/>
  <c r="M2" i="1"/>
  <c r="M9" i="1"/>
  <c r="M18" i="1"/>
  <c r="M13" i="1"/>
  <c r="M34" i="1"/>
  <c r="M20" i="1"/>
  <c r="M47" i="1"/>
  <c r="M66" i="1"/>
  <c r="M65" i="1"/>
  <c r="M40" i="1"/>
  <c r="M52" i="1"/>
  <c r="M64" i="1"/>
  <c r="M33" i="1"/>
  <c r="M44" i="1"/>
  <c r="M55" i="1"/>
  <c r="M16" i="1"/>
  <c r="M49" i="1"/>
  <c r="M17" i="1"/>
  <c r="M38" i="1"/>
  <c r="M43" i="1"/>
  <c r="M29" i="1"/>
  <c r="M56" i="1"/>
  <c r="M71" i="1"/>
  <c r="M42" i="1"/>
  <c r="M73" i="1"/>
  <c r="M70" i="1"/>
  <c r="M69" i="1"/>
  <c r="M27" i="1"/>
  <c r="M3" i="1"/>
  <c r="M22" i="1"/>
  <c r="M50" i="1"/>
  <c r="M61" i="1"/>
  <c r="M15" i="1"/>
  <c r="M54" i="1"/>
  <c r="M39" i="1"/>
  <c r="Q2" i="1"/>
  <c r="O2" i="1"/>
  <c r="X2" i="1"/>
  <c r="V30" i="1"/>
  <c r="V14" i="1"/>
  <c r="V5" i="1"/>
  <c r="V59" i="1"/>
  <c r="V37" i="1"/>
  <c r="V60" i="1"/>
  <c r="V6" i="1"/>
  <c r="V10" i="1"/>
  <c r="V58" i="1"/>
  <c r="V72" i="1"/>
  <c r="V11" i="1"/>
  <c r="V67" i="1"/>
  <c r="V12" i="1"/>
  <c r="V7" i="1"/>
  <c r="V36" i="1"/>
  <c r="V35" i="1"/>
  <c r="V31" i="1"/>
  <c r="V21" i="1"/>
  <c r="V48" i="1"/>
  <c r="V68" i="1"/>
  <c r="V62" i="1"/>
  <c r="V41" i="1"/>
  <c r="V57" i="1"/>
  <c r="V24" i="1"/>
  <c r="V32" i="1"/>
  <c r="V45" i="1"/>
  <c r="V28" i="1"/>
  <c r="V23" i="1"/>
  <c r="V63" i="1"/>
  <c r="V51" i="1"/>
  <c r="V25" i="1"/>
  <c r="V26" i="1"/>
  <c r="V8" i="1"/>
  <c r="V4" i="1"/>
  <c r="V46" i="1"/>
  <c r="V19" i="1"/>
  <c r="V53" i="1"/>
  <c r="V2" i="1"/>
  <c r="V9" i="1"/>
  <c r="V18" i="1"/>
  <c r="V13" i="1"/>
  <c r="V34" i="1"/>
  <c r="V20" i="1"/>
  <c r="V47" i="1"/>
  <c r="V66" i="1"/>
  <c r="V65" i="1"/>
  <c r="V40" i="1"/>
  <c r="V52" i="1"/>
  <c r="V64" i="1"/>
  <c r="V33" i="1"/>
  <c r="V44" i="1"/>
  <c r="V55" i="1"/>
  <c r="V16" i="1"/>
  <c r="V49" i="1"/>
  <c r="V17" i="1"/>
  <c r="V38" i="1"/>
  <c r="V43" i="1"/>
  <c r="V29" i="1"/>
  <c r="V56" i="1"/>
  <c r="V71" i="1"/>
  <c r="V42" i="1"/>
  <c r="V73" i="1"/>
  <c r="V70" i="1"/>
  <c r="V69" i="1"/>
  <c r="V27" i="1"/>
  <c r="V3" i="1"/>
  <c r="V22" i="1"/>
  <c r="V50" i="1"/>
  <c r="V61" i="1"/>
  <c r="V15" i="1"/>
  <c r="V54" i="1"/>
  <c r="V39" i="1"/>
  <c r="T14" i="1"/>
  <c r="T5" i="1"/>
  <c r="T59" i="1"/>
  <c r="T37" i="1"/>
  <c r="T60" i="1"/>
  <c r="T6" i="1"/>
  <c r="T10" i="1"/>
  <c r="T58" i="1"/>
  <c r="T72" i="1"/>
  <c r="T11" i="1"/>
  <c r="T67" i="1"/>
  <c r="T12" i="1"/>
  <c r="T7" i="1"/>
  <c r="T36" i="1"/>
  <c r="T35" i="1"/>
  <c r="T31" i="1"/>
  <c r="T21" i="1"/>
  <c r="T48" i="1"/>
  <c r="T68" i="1"/>
  <c r="T62" i="1"/>
  <c r="T41" i="1"/>
  <c r="T57" i="1"/>
  <c r="T24" i="1"/>
  <c r="T32" i="1"/>
  <c r="T45" i="1"/>
  <c r="T28" i="1"/>
  <c r="T23" i="1"/>
  <c r="T63" i="1"/>
  <c r="T51" i="1"/>
  <c r="T25" i="1"/>
  <c r="T26" i="1"/>
  <c r="T8" i="1"/>
  <c r="T4" i="1"/>
  <c r="T46" i="1"/>
  <c r="T19" i="1"/>
  <c r="T53" i="1"/>
  <c r="T2" i="1"/>
  <c r="T9" i="1"/>
  <c r="T18" i="1"/>
  <c r="T13" i="1"/>
  <c r="T34" i="1"/>
  <c r="T20" i="1"/>
  <c r="T47" i="1"/>
  <c r="T66" i="1"/>
  <c r="T65" i="1"/>
  <c r="T40" i="1"/>
  <c r="T52" i="1"/>
  <c r="T64" i="1"/>
  <c r="T33" i="1"/>
  <c r="T44" i="1"/>
  <c r="T55" i="1"/>
  <c r="T16" i="1"/>
  <c r="T49" i="1"/>
  <c r="T17" i="1"/>
  <c r="T38" i="1"/>
  <c r="T43" i="1"/>
  <c r="T29" i="1"/>
  <c r="T56" i="1"/>
  <c r="T71" i="1"/>
  <c r="T42" i="1"/>
  <c r="T73" i="1"/>
  <c r="T70" i="1"/>
  <c r="T69" i="1"/>
  <c r="T27" i="1"/>
  <c r="T3" i="1"/>
  <c r="T22" i="1"/>
  <c r="T50" i="1"/>
  <c r="T61" i="1"/>
  <c r="T15" i="1"/>
  <c r="T54" i="1"/>
  <c r="T39" i="1"/>
  <c r="T30" i="1"/>
  <c r="AC39" i="1"/>
  <c r="AB39" i="1"/>
  <c r="AA39" i="1"/>
  <c r="R39" i="1"/>
  <c r="P39" i="1"/>
  <c r="N39" i="1"/>
  <c r="AC40" i="1"/>
  <c r="AB40" i="1"/>
  <c r="AA40" i="1"/>
  <c r="R40" i="1"/>
  <c r="P40" i="1"/>
  <c r="N40" i="1"/>
  <c r="AC38" i="1"/>
  <c r="AB38" i="1"/>
  <c r="AA38" i="1"/>
  <c r="R38" i="1"/>
  <c r="P38" i="1"/>
  <c r="N38" i="1"/>
  <c r="AC23" i="1"/>
  <c r="AB23" i="1"/>
  <c r="AA23" i="1"/>
  <c r="R23" i="1"/>
  <c r="P23" i="1"/>
  <c r="N23" i="1"/>
  <c r="AC51" i="1"/>
  <c r="AB51" i="1"/>
  <c r="AA51" i="1"/>
  <c r="R51" i="1"/>
  <c r="P51" i="1"/>
  <c r="N51" i="1"/>
  <c r="AC15" i="1"/>
  <c r="AB15" i="1"/>
  <c r="AA15" i="1"/>
  <c r="R15" i="1"/>
  <c r="P15" i="1"/>
  <c r="N15" i="1"/>
  <c r="AC73" i="1"/>
  <c r="AB73" i="1"/>
  <c r="AA73" i="1"/>
  <c r="R73" i="1"/>
  <c r="P73" i="1"/>
  <c r="N73" i="1"/>
  <c r="AC6" i="1"/>
  <c r="AB6" i="1"/>
  <c r="AA6" i="1"/>
  <c r="R6" i="1"/>
  <c r="P6" i="1"/>
  <c r="N6" i="1"/>
  <c r="AC11" i="1"/>
  <c r="AB11" i="1"/>
  <c r="AA11" i="1"/>
  <c r="R11" i="1"/>
  <c r="P11" i="1"/>
  <c r="N11" i="1"/>
  <c r="AC22" i="1"/>
  <c r="AB22" i="1"/>
  <c r="AA22" i="1"/>
  <c r="R22" i="1"/>
  <c r="P22" i="1"/>
  <c r="N22" i="1"/>
  <c r="AC8" i="1"/>
  <c r="AB8" i="1"/>
  <c r="AA8" i="1"/>
  <c r="R8" i="1"/>
  <c r="P8" i="1"/>
  <c r="N8" i="1"/>
  <c r="AC29" i="1"/>
  <c r="AB29" i="1"/>
  <c r="AA29" i="1"/>
  <c r="R29" i="1"/>
  <c r="P29" i="1"/>
  <c r="N29" i="1"/>
  <c r="AC55" i="1"/>
  <c r="AB55" i="1"/>
  <c r="AA55" i="1"/>
  <c r="R55" i="1"/>
  <c r="P55" i="1"/>
  <c r="N55" i="1"/>
  <c r="AC17" i="1"/>
  <c r="AB17" i="1"/>
  <c r="AA17" i="1"/>
  <c r="R17" i="1"/>
  <c r="P17" i="1"/>
  <c r="N17" i="1"/>
  <c r="AC46" i="1"/>
  <c r="AB46" i="1"/>
  <c r="AA46" i="1"/>
  <c r="R46" i="1"/>
  <c r="P46" i="1"/>
  <c r="N46" i="1"/>
  <c r="AC42" i="1"/>
  <c r="AB42" i="1"/>
  <c r="AA42" i="1"/>
  <c r="R42" i="1"/>
  <c r="P42" i="1"/>
  <c r="N42" i="1"/>
  <c r="AC14" i="1"/>
  <c r="AB14" i="1"/>
  <c r="AA14" i="1"/>
  <c r="R14" i="1"/>
  <c r="P14" i="1"/>
  <c r="N14" i="1"/>
  <c r="AC24" i="1"/>
  <c r="AB24" i="1"/>
  <c r="AA24" i="1"/>
  <c r="R24" i="1"/>
  <c r="P24" i="1"/>
  <c r="N24" i="1"/>
  <c r="AC48" i="1"/>
  <c r="AB48" i="1"/>
  <c r="AA48" i="1"/>
  <c r="R48" i="1"/>
  <c r="P48" i="1"/>
  <c r="N48" i="1"/>
  <c r="AC72" i="1"/>
  <c r="AB72" i="1"/>
  <c r="AA72" i="1"/>
  <c r="R72" i="1"/>
  <c r="P72" i="1"/>
  <c r="N72" i="1"/>
  <c r="AC52" i="1"/>
  <c r="AB52" i="1"/>
  <c r="AA52" i="1"/>
  <c r="R52" i="1"/>
  <c r="P52" i="1"/>
  <c r="N52" i="1"/>
  <c r="AC63" i="1"/>
  <c r="AB63" i="1"/>
  <c r="AA63" i="1"/>
  <c r="R63" i="1"/>
  <c r="P63" i="1"/>
  <c r="N63" i="1"/>
  <c r="AC16" i="1"/>
  <c r="AB16" i="1"/>
  <c r="AA16" i="1"/>
  <c r="R16" i="1"/>
  <c r="P16" i="1"/>
  <c r="N16" i="1"/>
  <c r="AC43" i="1"/>
  <c r="AB43" i="1"/>
  <c r="AA43" i="1"/>
  <c r="R43" i="1"/>
  <c r="P43" i="1"/>
  <c r="N43" i="1"/>
  <c r="AC56" i="1"/>
  <c r="AB56" i="1"/>
  <c r="AA56" i="1"/>
  <c r="R56" i="1"/>
  <c r="P56" i="1"/>
  <c r="N56" i="1"/>
  <c r="AC10" i="1"/>
  <c r="AB10" i="1"/>
  <c r="AA10" i="1"/>
  <c r="R10" i="1"/>
  <c r="P10" i="1"/>
  <c r="N10" i="1"/>
  <c r="AC71" i="1"/>
  <c r="AB71" i="1"/>
  <c r="AA71" i="1"/>
  <c r="R71" i="1"/>
  <c r="P71" i="1"/>
  <c r="N71" i="1"/>
  <c r="AC53" i="1"/>
  <c r="AB53" i="1"/>
  <c r="AA53" i="1"/>
  <c r="R53" i="1"/>
  <c r="P53" i="1"/>
  <c r="N53" i="1"/>
  <c r="AC26" i="1"/>
  <c r="AB26" i="1"/>
  <c r="AA26" i="1"/>
  <c r="R26" i="1"/>
  <c r="P26" i="1"/>
  <c r="N26" i="1"/>
  <c r="AC7" i="1"/>
  <c r="AB7" i="1"/>
  <c r="AA7" i="1"/>
  <c r="R7" i="1"/>
  <c r="P7" i="1"/>
  <c r="N7" i="1"/>
  <c r="AC70" i="1"/>
  <c r="AB70" i="1"/>
  <c r="AA70" i="1"/>
  <c r="R70" i="1"/>
  <c r="P70" i="1"/>
  <c r="N70" i="1"/>
  <c r="AC50" i="1"/>
  <c r="AB50" i="1"/>
  <c r="AA50" i="1"/>
  <c r="R50" i="1"/>
  <c r="P50" i="1"/>
  <c r="N50" i="1"/>
  <c r="AC35" i="1"/>
  <c r="AB35" i="1"/>
  <c r="AA35" i="1"/>
  <c r="R35" i="1"/>
  <c r="P35" i="1"/>
  <c r="N35" i="1"/>
  <c r="AC61" i="1"/>
  <c r="AB61" i="1"/>
  <c r="AA61" i="1"/>
  <c r="R61" i="1"/>
  <c r="P61" i="1"/>
  <c r="N61" i="1"/>
  <c r="AC58" i="1"/>
  <c r="AB58" i="1"/>
  <c r="AA58" i="1"/>
  <c r="R58" i="1"/>
  <c r="P58" i="1"/>
  <c r="N58" i="1"/>
  <c r="AC32" i="1"/>
  <c r="AB32" i="1"/>
  <c r="AA32" i="1"/>
  <c r="R32" i="1"/>
  <c r="P32" i="1"/>
  <c r="N32" i="1"/>
  <c r="AC69" i="1"/>
  <c r="AB69" i="1"/>
  <c r="AA69" i="1"/>
  <c r="R69" i="1"/>
  <c r="P69" i="1"/>
  <c r="N69" i="1"/>
  <c r="AC31" i="1"/>
  <c r="AB31" i="1"/>
  <c r="AA31" i="1"/>
  <c r="R31" i="1"/>
  <c r="P31" i="1"/>
  <c r="N31" i="1"/>
  <c r="AC28" i="1"/>
  <c r="AB28" i="1"/>
  <c r="AA28" i="1"/>
  <c r="R28" i="1"/>
  <c r="P28" i="1"/>
  <c r="N28" i="1"/>
  <c r="AC9" i="1"/>
  <c r="AB9" i="1"/>
  <c r="AA9" i="1"/>
  <c r="R9" i="1"/>
  <c r="P9" i="1"/>
  <c r="N9" i="1"/>
  <c r="AC13" i="1"/>
  <c r="AB13" i="1"/>
  <c r="AA13" i="1"/>
  <c r="R13" i="1"/>
  <c r="P13" i="1"/>
  <c r="N13" i="1"/>
  <c r="AC19" i="1"/>
  <c r="AB19" i="1"/>
  <c r="AA19" i="1"/>
  <c r="R19" i="1"/>
  <c r="P19" i="1"/>
  <c r="N19" i="1"/>
  <c r="AC12" i="1"/>
  <c r="AB12" i="1"/>
  <c r="AA12" i="1"/>
  <c r="R12" i="1"/>
  <c r="P12" i="1"/>
  <c r="N12" i="1"/>
  <c r="AC68" i="1"/>
  <c r="AB68" i="1"/>
  <c r="AA68" i="1"/>
  <c r="R68" i="1"/>
  <c r="P68" i="1"/>
  <c r="N68" i="1"/>
  <c r="AC3" i="1"/>
  <c r="AB3" i="1"/>
  <c r="AA3" i="1"/>
  <c r="R3" i="1"/>
  <c r="P3" i="1"/>
  <c r="N3" i="1"/>
  <c r="AC2" i="1"/>
  <c r="AB2" i="1"/>
  <c r="AA2" i="1"/>
  <c r="R2" i="1"/>
  <c r="P2" i="1"/>
  <c r="N2" i="1"/>
  <c r="AC33" i="1"/>
  <c r="AB33" i="1"/>
  <c r="AA33" i="1"/>
  <c r="R33" i="1"/>
  <c r="P33" i="1"/>
  <c r="N33" i="1"/>
  <c r="AC27" i="1"/>
  <c r="AB27" i="1"/>
  <c r="AA27" i="1"/>
  <c r="R27" i="1"/>
  <c r="P27" i="1"/>
  <c r="N27" i="1"/>
  <c r="AC62" i="1"/>
  <c r="AB62" i="1"/>
  <c r="AA62" i="1"/>
  <c r="R62" i="1"/>
  <c r="P62" i="1"/>
  <c r="N62" i="1"/>
  <c r="AC66" i="1"/>
  <c r="AB66" i="1"/>
  <c r="AA66" i="1"/>
  <c r="R66" i="1"/>
  <c r="P66" i="1"/>
  <c r="N66" i="1"/>
  <c r="AC67" i="1"/>
  <c r="AB67" i="1"/>
  <c r="AA67" i="1"/>
  <c r="R67" i="1"/>
  <c r="P67" i="1"/>
  <c r="N67" i="1"/>
  <c r="AC57" i="1"/>
  <c r="AB57" i="1"/>
  <c r="AA57" i="1"/>
  <c r="R57" i="1"/>
  <c r="P57" i="1"/>
  <c r="N57" i="1"/>
  <c r="AC36" i="1"/>
  <c r="AB36" i="1"/>
  <c r="AA36" i="1"/>
  <c r="R36" i="1"/>
  <c r="P36" i="1"/>
  <c r="AC25" i="1"/>
  <c r="AB25" i="1"/>
  <c r="AA25" i="1"/>
  <c r="R25" i="1"/>
  <c r="P25" i="1"/>
  <c r="N25" i="1"/>
  <c r="AC65" i="1"/>
  <c r="AB65" i="1"/>
  <c r="AA65" i="1"/>
  <c r="R65" i="1"/>
  <c r="P65" i="1"/>
  <c r="N65" i="1"/>
  <c r="AC5" i="1"/>
  <c r="AB5" i="1"/>
  <c r="AA5" i="1"/>
  <c r="R5" i="1"/>
  <c r="P5" i="1"/>
  <c r="N5" i="1"/>
  <c r="AC41" i="1"/>
  <c r="AB41" i="1"/>
  <c r="AA41" i="1"/>
  <c r="R41" i="1"/>
  <c r="P41" i="1"/>
  <c r="N41" i="1"/>
  <c r="AC60" i="1"/>
  <c r="AB60" i="1"/>
  <c r="AA60" i="1"/>
  <c r="R60" i="1"/>
  <c r="P60" i="1"/>
  <c r="N60" i="1"/>
  <c r="AC47" i="1"/>
  <c r="AB47" i="1"/>
  <c r="AA47" i="1"/>
  <c r="R47" i="1"/>
  <c r="P47" i="1"/>
  <c r="N47" i="1"/>
  <c r="AC20" i="1"/>
  <c r="AB20" i="1"/>
  <c r="AA20" i="1"/>
  <c r="R20" i="1"/>
  <c r="P20" i="1"/>
  <c r="N20" i="1"/>
  <c r="AC21" i="1"/>
  <c r="AB21" i="1"/>
  <c r="AA21" i="1"/>
  <c r="R21" i="1"/>
  <c r="P21" i="1"/>
  <c r="N21" i="1"/>
  <c r="AC30" i="1"/>
  <c r="AB30" i="1"/>
  <c r="AA30" i="1"/>
  <c r="R30" i="1"/>
  <c r="P30" i="1"/>
  <c r="N30" i="1"/>
  <c r="AC34" i="1"/>
  <c r="AB34" i="1"/>
  <c r="AA34" i="1"/>
  <c r="R34" i="1"/>
  <c r="P34" i="1"/>
  <c r="N34" i="1"/>
  <c r="AC44" i="1"/>
  <c r="AB44" i="1"/>
  <c r="AA44" i="1"/>
  <c r="R44" i="1"/>
  <c r="P44" i="1"/>
  <c r="N44" i="1"/>
  <c r="AC64" i="1"/>
  <c r="AB64" i="1"/>
  <c r="AA64" i="1"/>
  <c r="R64" i="1"/>
  <c r="P64" i="1"/>
  <c r="N64" i="1"/>
  <c r="AC37" i="1"/>
  <c r="AB37" i="1"/>
  <c r="AA37" i="1"/>
  <c r="R37" i="1"/>
  <c r="P37" i="1"/>
  <c r="N37" i="1"/>
  <c r="AC59" i="1"/>
  <c r="AB59" i="1"/>
  <c r="AA59" i="1"/>
  <c r="R59" i="1"/>
  <c r="P59" i="1"/>
  <c r="N59" i="1"/>
  <c r="AC54" i="1"/>
  <c r="AB54" i="1"/>
  <c r="AA54" i="1"/>
  <c r="R54" i="1"/>
  <c r="P54" i="1"/>
  <c r="N54" i="1"/>
  <c r="AC49" i="1"/>
  <c r="AB49" i="1"/>
  <c r="AA49" i="1"/>
  <c r="R49" i="1"/>
  <c r="P49" i="1"/>
  <c r="N49" i="1"/>
  <c r="AC45" i="1"/>
  <c r="AB45" i="1"/>
  <c r="AA45" i="1"/>
  <c r="R45" i="1"/>
  <c r="P45" i="1"/>
  <c r="N45" i="1"/>
  <c r="AC18" i="1"/>
  <c r="AB18" i="1"/>
  <c r="AA18" i="1"/>
  <c r="R18" i="1"/>
  <c r="P18" i="1"/>
  <c r="N18" i="1"/>
  <c r="AC4" i="1"/>
  <c r="AB4" i="1"/>
  <c r="AA4" i="1"/>
  <c r="R4" i="1"/>
  <c r="P4" i="1"/>
  <c r="N4" i="1"/>
</calcChain>
</file>

<file path=xl/sharedStrings.xml><?xml version="1.0" encoding="utf-8"?>
<sst xmlns="http://schemas.openxmlformats.org/spreadsheetml/2006/main" count="414" uniqueCount="171">
  <si>
    <t>Probe Name</t>
  </si>
  <si>
    <t>abrB</t>
  </si>
  <si>
    <t>folB</t>
  </si>
  <si>
    <t>sigH</t>
  </si>
  <si>
    <t>sigW</t>
  </si>
  <si>
    <t>skfB</t>
  </si>
  <si>
    <t>srfAA</t>
  </si>
  <si>
    <t>rapC</t>
  </si>
  <si>
    <t>ydcD_endB</t>
  </si>
  <si>
    <t>sigB</t>
  </si>
  <si>
    <t>purF</t>
  </si>
  <si>
    <t>pel</t>
  </si>
  <si>
    <t>gsaB</t>
  </si>
  <si>
    <t>glpF</t>
  </si>
  <si>
    <t>sigM</t>
  </si>
  <si>
    <t>sspB</t>
  </si>
  <si>
    <t>scoC_hpr</t>
  </si>
  <si>
    <t>aprE</t>
  </si>
  <si>
    <t>yisP</t>
  </si>
  <si>
    <t>med</t>
  </si>
  <si>
    <t>rapA</t>
  </si>
  <si>
    <t>SpoIISA</t>
  </si>
  <si>
    <t>ykzA_ohrB</t>
  </si>
  <si>
    <t>ykoH</t>
  </si>
  <si>
    <t>tnrA</t>
  </si>
  <si>
    <t>motB</t>
  </si>
  <si>
    <t>ptsG</t>
  </si>
  <si>
    <t>abbA_ykzF</t>
  </si>
  <si>
    <t>abh</t>
  </si>
  <si>
    <t>ylaA</t>
  </si>
  <si>
    <t>ctaC</t>
  </si>
  <si>
    <t>ftsZ</t>
  </si>
  <si>
    <t>def</t>
  </si>
  <si>
    <t>codY</t>
  </si>
  <si>
    <t>mutS</t>
  </si>
  <si>
    <t>pksA</t>
  </si>
  <si>
    <t>yndN</t>
  </si>
  <si>
    <t>ppsA</t>
  </si>
  <si>
    <t>sqhC</t>
  </si>
  <si>
    <t>sunA</t>
  </si>
  <si>
    <t>qcrA</t>
  </si>
  <si>
    <t>sigX</t>
  </si>
  <si>
    <t>yqjL</t>
  </si>
  <si>
    <t>bcd</t>
  </si>
  <si>
    <t>mmgD</t>
  </si>
  <si>
    <t>sinR</t>
  </si>
  <si>
    <t>yqxM (tasA)</t>
  </si>
  <si>
    <t>comGA</t>
  </si>
  <si>
    <t>sodA</t>
  </si>
  <si>
    <t>sigA</t>
  </si>
  <si>
    <t>dnaJ</t>
  </si>
  <si>
    <t>txpA_yqdB</t>
  </si>
  <si>
    <t>sigZ</t>
  </si>
  <si>
    <t>yrpG</t>
  </si>
  <si>
    <t>sigV</t>
  </si>
  <si>
    <t>ilvB</t>
  </si>
  <si>
    <t>degQ</t>
  </si>
  <si>
    <t>sdpA</t>
  </si>
  <si>
    <t>sigL</t>
  </si>
  <si>
    <t>epsA</t>
  </si>
  <si>
    <t>slrR</t>
  </si>
  <si>
    <t>pbpE</t>
  </si>
  <si>
    <t>clpP</t>
  </si>
  <si>
    <t>hag</t>
  </si>
  <si>
    <t>csbD</t>
  </si>
  <si>
    <t>bacA</t>
  </si>
  <si>
    <t>ywcC</t>
  </si>
  <si>
    <t>dltA</t>
  </si>
  <si>
    <t>sigY</t>
  </si>
  <si>
    <t>hutH</t>
  </si>
  <si>
    <t>rapG</t>
  </si>
  <si>
    <t>rpsR</t>
  </si>
  <si>
    <t>rapP</t>
  </si>
  <si>
    <t>AVG 3610</t>
  </si>
  <si>
    <t>SEM 3610</t>
  </si>
  <si>
    <t>AVG PS216</t>
  </si>
  <si>
    <t>SEM PS216</t>
  </si>
  <si>
    <t>AVG 3noP</t>
  </si>
  <si>
    <t>SEM 3noP</t>
  </si>
  <si>
    <t>3/PS ratio</t>
  </si>
  <si>
    <t>t-test</t>
  </si>
  <si>
    <t>3/noP ratio</t>
  </si>
  <si>
    <t>log2 ratios:</t>
  </si>
  <si>
    <t>3/PS</t>
  </si>
  <si>
    <t>3/noP</t>
  </si>
  <si>
    <t>3610-1_01.RCC</t>
  </si>
  <si>
    <t>3610-2_02.RCC</t>
  </si>
  <si>
    <t>3610-3_03.RCC</t>
  </si>
  <si>
    <t>PS216-1_04.RCC</t>
  </si>
  <si>
    <t>PS216-2_05.RCC</t>
  </si>
  <si>
    <t>PS216-3_06.RCC</t>
  </si>
  <si>
    <t>3noP-1_07.RCC</t>
  </si>
  <si>
    <t>3noP-2_08.RCC</t>
  </si>
  <si>
    <t>3noP-3_09.RCC</t>
  </si>
  <si>
    <t>Function</t>
  </si>
  <si>
    <t>integral regulator</t>
  </si>
  <si>
    <t>regulation of transition state genes, similar to AbrB, target of SigX</t>
  </si>
  <si>
    <t>regulation of transition state genes (-abrBm aprE, ftsZ, kinC, mot, spo, yqxM; +comK, hpr), pleiotropic</t>
  </si>
  <si>
    <t>subtilisin E, serine alkaline protease, expressed during SP, has extreme mRNA stability</t>
  </si>
  <si>
    <t>bacilysin; first gene in operon</t>
  </si>
  <si>
    <t>isoleucine and valine utilization</t>
  </si>
  <si>
    <t>Protease machinery</t>
  </si>
  <si>
    <t>negative regulation of srfA and comK, dpp, pleiotropic regulator of sigD-nutritional repression</t>
  </si>
  <si>
    <t>structural component of competence machinery</t>
  </si>
  <si>
    <t>stress response protein, responds exclusively to sigma-b</t>
  </si>
  <si>
    <t>cytochrome caa3 oxidase</t>
  </si>
  <si>
    <t>peptide deformylase</t>
  </si>
  <si>
    <t>hyperproduction of levansucrase and other extracellular degradative enzymes (aprE, nprE, amyE)</t>
  </si>
  <si>
    <t>D-alanyl-D-alanine carrier protein ligase, D-alanine esterification of lipoteichoic acid and wall teichoic acid, lipoteichoic acid biosynthesis, alanine metabolism</t>
  </si>
  <si>
    <t>chaperone/heat shock protein</t>
  </si>
  <si>
    <t>polysaccharide component of matrix</t>
  </si>
  <si>
    <t>dihydroneopterin aldolase</t>
  </si>
  <si>
    <t xml:space="preserve">cell-division initiation protein; required for septum formation </t>
  </si>
  <si>
    <t>Aquaporin/ompF?  glpF = glycerol permease; MIP family</t>
  </si>
  <si>
    <t>glutamate-1-semialdehyde aminotransferase</t>
  </si>
  <si>
    <t>flagellin protein; dependent on formation of basel body; similar to FliC</t>
  </si>
  <si>
    <t>histidine utilization</t>
  </si>
  <si>
    <t>leucine synthesis</t>
  </si>
  <si>
    <t>positive regulator of comK, downstream of mecA; putative lipoprotein, no competence effect; may bind and activate KinD</t>
  </si>
  <si>
    <t>flagellar motor protein</t>
  </si>
  <si>
    <t>dna damage machinery</t>
  </si>
  <si>
    <t>penicillin-binding protein 4* (spore cortex), spore cortex formation, cell wall, peptidoglycan biosynthesis</t>
  </si>
  <si>
    <t>Pectate lyase</t>
  </si>
  <si>
    <t>bacillaene production</t>
  </si>
  <si>
    <t>plipastatin synthetase</t>
  </si>
  <si>
    <t>Glucose transport/PTS system</t>
  </si>
  <si>
    <t>purine biosynthesis</t>
  </si>
  <si>
    <t>cytochrome c oxidoreductase</t>
  </si>
  <si>
    <t>prevents sporulation by dephosphorylating Spo0F-P, induced by ComPA; at end of exponential growth; inhibits Spo0F</t>
  </si>
  <si>
    <t>negative regulator of srfA, activated by ComA-P and autoregulated by CSF; sigma-H dep</t>
  </si>
  <si>
    <t>sigma-H dep; inhibits srf with H and D; inhibits aprE</t>
  </si>
  <si>
    <t>on plasmid, related to wrinkling; response regulator aspartate phosphatase</t>
  </si>
  <si>
    <t>ribosomal protein S18</t>
  </si>
  <si>
    <t>negative regulator of sporulation and extracellular proteases (aprE, nprE), MarR txnal family</t>
  </si>
  <si>
    <t>production inhibited by abrB</t>
  </si>
  <si>
    <t>major RNA polymerase sigma factor</t>
  </si>
  <si>
    <t>RNA polymerase ECF-type sigma factor</t>
  </si>
  <si>
    <t>expression of vegetative and early stationary phase genes, negatively affected by a.a. availability, pH, LonA/B; stimulated when sporulating and due to nutritional stress</t>
  </si>
  <si>
    <t>degradative gene expression; utilization of arginine and ornithine and transport of fructose</t>
  </si>
  <si>
    <t>RNA polymerase sigma factor SigZ</t>
  </si>
  <si>
    <t>regulation of post-exponential-phase responses (+comK, -aprE, kinB, sigD, etc)</t>
  </si>
  <si>
    <t>major cannibalism reporter, directly activated by Spo0A</t>
  </si>
  <si>
    <t>transciptional regulator, parallel to SinR, positive regulation of competence and sporulation</t>
  </si>
  <si>
    <t>oxidative stress -- superoxide dismutase</t>
  </si>
  <si>
    <t>spoIISA two-component apoptosis factor</t>
  </si>
  <si>
    <t>hopanoid metabolism</t>
  </si>
  <si>
    <t>surfactin production and competence, surfactin sunthetase; comQ/A/Spo0K-dep, CodY/ComP/RapC/CSF-indep</t>
  </si>
  <si>
    <t>small acid-soluble spore protein;localized to nucleoide in developing forespore</t>
  </si>
  <si>
    <t>sublancin lantibiotic precursor peptide</t>
  </si>
  <si>
    <t>transcriptional repressor, active under N-limitation, upregulates its own expression</t>
  </si>
  <si>
    <t>toxic peptide, inhibited by ratA; Silvaggi et al. 2005</t>
  </si>
  <si>
    <t>MazEF homolog -- endoribonuclease that inactivates cellular mRNAs by cleaving them at specific, but frequently occurring sites (EndoA), toxin</t>
  </si>
  <si>
    <t>phytoene synthase</t>
  </si>
  <si>
    <t>PmrA homologue -- two component response regulator (~7 possible Blast matches in B. sub)</t>
  </si>
  <si>
    <t>organic hydroperoxide resistance protein OHR</t>
  </si>
  <si>
    <t>unknown function, unique with no similarities</t>
  </si>
  <si>
    <t>Unknown, similar to fosfomycin resistance protein, detoxification</t>
  </si>
  <si>
    <t xml:space="preserve">Unknown function, hypothetical protein, Esterase-lipase superfamily (pfam), hydrolase, lipid metabolism </t>
  </si>
  <si>
    <t>most abundant protein matrix component</t>
  </si>
  <si>
    <t>sugar phosphate dehydrogenase</t>
  </si>
  <si>
    <t>tetR-like transcriptional repressor, parallel pathway to SinR with slr</t>
  </si>
  <si>
    <t>noP/PS ratio</t>
  </si>
  <si>
    <t>noP/PS</t>
  </si>
  <si>
    <t>pectate lyase</t>
  </si>
  <si>
    <t>hyperproduction extracellular degradative enzymes (aprE, nprE, amyE)</t>
  </si>
  <si>
    <t>small acid-soluble spore protein; localized to nucleoid in developing forespore</t>
  </si>
  <si>
    <t>response regulator, activated by ComA-P and autoregulated by CSF; sigma-H dep</t>
  </si>
  <si>
    <t>surfactin production and competence, surfactin synthetase; comQ/A/Spo0K-dep, CodY/ComP/RapC/CSF-indep</t>
  </si>
  <si>
    <t>hopanoid metabolism in forespore</t>
  </si>
  <si>
    <t>citrate synthase III; early sporulation gene</t>
  </si>
  <si>
    <t>cytochrome caa3 oxidase; repressed by Abh &amp; AbrB; expressed in anaerobic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u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Font="1" applyFill="1" applyBorder="1"/>
    <xf numFmtId="0" fontId="1" fillId="0" borderId="1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Border="1"/>
    <xf numFmtId="0" fontId="0" fillId="0" borderId="0" xfId="0" applyFont="1"/>
    <xf numFmtId="0" fontId="0" fillId="0" borderId="2" xfId="0" applyFont="1" applyBorder="1"/>
    <xf numFmtId="0" fontId="0" fillId="0" borderId="0" xfId="0" applyFont="1" applyBorder="1"/>
    <xf numFmtId="0" fontId="0" fillId="0" borderId="1" xfId="0" applyFont="1" applyBorder="1"/>
    <xf numFmtId="2" fontId="0" fillId="0" borderId="0" xfId="0" applyNumberFormat="1" applyFont="1"/>
    <xf numFmtId="2" fontId="0" fillId="0" borderId="1" xfId="0" applyNumberFormat="1" applyFont="1" applyBorder="1"/>
    <xf numFmtId="164" fontId="0" fillId="0" borderId="0" xfId="0" applyNumberFormat="1" applyFont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0" fillId="0" borderId="0" xfId="0" applyNumberFormat="1" applyFont="1" applyBorder="1"/>
    <xf numFmtId="0" fontId="1" fillId="0" borderId="2" xfId="0" applyFont="1" applyFill="1" applyBorder="1"/>
    <xf numFmtId="2" fontId="0" fillId="0" borderId="2" xfId="0" applyNumberFormat="1" applyFont="1" applyBorder="1"/>
    <xf numFmtId="0" fontId="1" fillId="0" borderId="3" xfId="0" applyFont="1" applyBorder="1"/>
    <xf numFmtId="0" fontId="0" fillId="0" borderId="3" xfId="0" applyFont="1" applyBorder="1"/>
    <xf numFmtId="0" fontId="1" fillId="0" borderId="3" xfId="0" applyFont="1" applyFill="1" applyBorder="1"/>
    <xf numFmtId="2" fontId="0" fillId="0" borderId="3" xfId="0" applyNumberFormat="1" applyFont="1" applyBorder="1"/>
    <xf numFmtId="0" fontId="1" fillId="0" borderId="3" xfId="0" applyFont="1" applyFill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0" fontId="1" fillId="0" borderId="4" xfId="0" applyFont="1" applyBorder="1"/>
    <xf numFmtId="164" fontId="0" fillId="0" borderId="4" xfId="0" applyNumberFormat="1" applyFont="1" applyBorder="1" applyAlignment="1">
      <alignment horizontal="center"/>
    </xf>
    <xf numFmtId="0" fontId="0" fillId="0" borderId="4" xfId="0" applyFont="1" applyBorder="1"/>
    <xf numFmtId="165" fontId="0" fillId="0" borderId="1" xfId="0" applyNumberFormat="1" applyFont="1" applyBorder="1" applyAlignment="1">
      <alignment horizontal="center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10">
    <dxf>
      <font>
        <strike val="0"/>
        <color auto="1"/>
      </font>
      <fill>
        <patternFill patternType="solid">
          <fgColor indexed="64"/>
          <bgColor theme="0"/>
        </patternFill>
      </fill>
      <border>
        <left/>
        <right/>
        <top/>
        <bottom/>
      </border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3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"/>
  <cols>
    <col min="1" max="1" width="10.83203125" style="11"/>
    <col min="2" max="2" width="21.5" style="11" customWidth="1"/>
    <col min="3" max="3" width="10.83203125" style="12"/>
    <col min="4" max="4" width="10.83203125" style="13"/>
    <col min="5" max="5" width="10.83203125" style="14"/>
    <col min="6" max="8" width="10.83203125" style="11"/>
    <col min="9" max="9" width="10.83203125" style="12"/>
    <col min="10" max="10" width="10.83203125" style="13"/>
    <col min="11" max="11" width="10.83203125" style="28"/>
    <col min="12" max="12" width="8.33203125" style="13" customWidth="1"/>
    <col min="13" max="13" width="10.83203125" style="11"/>
    <col min="14" max="14" width="10.83203125" style="14"/>
    <col min="15" max="16" width="10.83203125" style="11"/>
    <col min="17" max="17" width="10.83203125" style="12"/>
    <col min="18" max="18" width="10.83203125" style="28"/>
    <col min="19" max="19" width="8.33203125" style="13" customWidth="1"/>
    <col min="20" max="20" width="10.83203125" style="11"/>
    <col min="21" max="21" width="9" style="11" customWidth="1"/>
    <col min="22" max="22" width="10.83203125" style="11"/>
    <col min="23" max="23" width="8" style="11" customWidth="1"/>
    <col min="24" max="24" width="10.83203125" style="11"/>
    <col min="25" max="25" width="8.33203125" style="28" customWidth="1"/>
    <col min="26" max="26" width="8.33203125" style="35" customWidth="1"/>
    <col min="27" max="29" width="10.83203125" style="11"/>
    <col min="30" max="30" width="10.83203125" style="21"/>
    <col min="31" max="31" width="21.5" style="11" customWidth="1"/>
    <col min="32" max="16384" width="10.83203125" style="11"/>
  </cols>
  <sheetData>
    <row r="1" spans="1:31" s="5" customFormat="1">
      <c r="A1" s="5" t="s">
        <v>0</v>
      </c>
      <c r="B1" s="5" t="s">
        <v>94</v>
      </c>
      <c r="C1" s="9" t="s">
        <v>85</v>
      </c>
      <c r="D1" s="10" t="s">
        <v>86</v>
      </c>
      <c r="E1" s="8" t="s">
        <v>87</v>
      </c>
      <c r="F1" s="5" t="s">
        <v>91</v>
      </c>
      <c r="G1" s="5" t="s">
        <v>92</v>
      </c>
      <c r="H1" s="8" t="s">
        <v>93</v>
      </c>
      <c r="I1" s="5" t="s">
        <v>88</v>
      </c>
      <c r="J1" s="5" t="s">
        <v>89</v>
      </c>
      <c r="K1" s="27" t="s">
        <v>90</v>
      </c>
      <c r="L1" s="10"/>
      <c r="M1" s="1" t="s">
        <v>73</v>
      </c>
      <c r="N1" s="2" t="s">
        <v>74</v>
      </c>
      <c r="O1" s="1" t="s">
        <v>77</v>
      </c>
      <c r="P1" s="1" t="s">
        <v>78</v>
      </c>
      <c r="Q1" s="25" t="s">
        <v>75</v>
      </c>
      <c r="R1" s="29" t="s">
        <v>76</v>
      </c>
      <c r="S1" s="1"/>
      <c r="T1" s="3" t="s">
        <v>81</v>
      </c>
      <c r="U1" s="4" t="s">
        <v>80</v>
      </c>
      <c r="V1" s="3" t="s">
        <v>79</v>
      </c>
      <c r="W1" s="4" t="s">
        <v>80</v>
      </c>
      <c r="X1" s="3" t="s">
        <v>161</v>
      </c>
      <c r="Y1" s="31" t="s">
        <v>80</v>
      </c>
      <c r="Z1" s="33" t="s">
        <v>82</v>
      </c>
      <c r="AA1" s="6" t="s">
        <v>84</v>
      </c>
      <c r="AB1" s="6" t="s">
        <v>83</v>
      </c>
      <c r="AC1" s="6" t="s">
        <v>162</v>
      </c>
      <c r="AD1" s="6" t="s">
        <v>0</v>
      </c>
      <c r="AE1" s="5" t="s">
        <v>94</v>
      </c>
    </row>
    <row r="2" spans="1:31">
      <c r="A2" s="11" t="s">
        <v>27</v>
      </c>
      <c r="B2" s="11" t="s">
        <v>95</v>
      </c>
      <c r="C2" s="12">
        <v>4551.08</v>
      </c>
      <c r="D2" s="13">
        <v>5651.75</v>
      </c>
      <c r="E2" s="14">
        <v>7505.69</v>
      </c>
      <c r="F2" s="11">
        <v>5413.05</v>
      </c>
      <c r="G2" s="11">
        <v>6044.19</v>
      </c>
      <c r="H2" s="11">
        <v>6624.1</v>
      </c>
      <c r="I2" s="12">
        <v>6065.98</v>
      </c>
      <c r="J2" s="13">
        <v>7354.95</v>
      </c>
      <c r="K2" s="28">
        <v>6311.02</v>
      </c>
      <c r="M2" s="15">
        <f>AVERAGE(C2:E2)</f>
        <v>5902.84</v>
      </c>
      <c r="N2" s="16">
        <f>STDEV(C2:E2)/(SQRT(3))</f>
        <v>862.11265777739095</v>
      </c>
      <c r="O2" s="15">
        <f>AVERAGE(F2:H2)</f>
        <v>6027.1133333333337</v>
      </c>
      <c r="P2" s="24">
        <f>STDEV(F2:H2)/(SQRT(3))</f>
        <v>349.70427269972623</v>
      </c>
      <c r="Q2" s="26">
        <f>AVERAGE(I2:K2)</f>
        <v>6577.3166666666666</v>
      </c>
      <c r="R2" s="30">
        <f>STDEV(I2:K2)/(SQRT(3))</f>
        <v>395.19883233352016</v>
      </c>
      <c r="S2" s="24"/>
      <c r="T2" s="17">
        <f>M2/O2</f>
        <v>0.97938095296034477</v>
      </c>
      <c r="U2" s="18">
        <f>TTEST(C2:E2,F2:H2,2,3)</f>
        <v>0.90325094311655141</v>
      </c>
      <c r="V2" s="17">
        <f>M2/Q2</f>
        <v>0.89745412896343246</v>
      </c>
      <c r="W2" s="18">
        <f>TTEST(C2:E2,I2:K2,2,3)</f>
        <v>0.53152594809459586</v>
      </c>
      <c r="X2" s="17">
        <f>O2/Q2</f>
        <v>0.91634835887988775</v>
      </c>
      <c r="Y2" s="32">
        <f>TTEST(F2:H2,I2:K2,2,3)</f>
        <v>0.35679560613735045</v>
      </c>
      <c r="Z2" s="34"/>
      <c r="AA2" s="19">
        <f>LOG(T2,2)</f>
        <v>-3.0057956158285479E-2</v>
      </c>
      <c r="AB2" s="19">
        <f>LOG(V2,2)</f>
        <v>-0.15608989367669149</v>
      </c>
      <c r="AC2" s="19">
        <f>LOG(X2,2)</f>
        <v>-0.126031937518406</v>
      </c>
      <c r="AD2" s="21" t="s">
        <v>27</v>
      </c>
      <c r="AE2" s="11" t="s">
        <v>95</v>
      </c>
    </row>
    <row r="3" spans="1:31">
      <c r="A3" s="11" t="s">
        <v>28</v>
      </c>
      <c r="B3" s="11" t="s">
        <v>96</v>
      </c>
      <c r="C3" s="12">
        <v>659.95</v>
      </c>
      <c r="D3" s="13">
        <v>579.32000000000005</v>
      </c>
      <c r="E3" s="14">
        <v>511.55</v>
      </c>
      <c r="F3" s="11">
        <v>295.14999999999998</v>
      </c>
      <c r="G3" s="11">
        <v>225.22</v>
      </c>
      <c r="H3" s="11">
        <v>244.11</v>
      </c>
      <c r="I3" s="12">
        <v>323.82</v>
      </c>
      <c r="J3" s="13">
        <v>313.2</v>
      </c>
      <c r="K3" s="28">
        <v>314.64</v>
      </c>
      <c r="M3" s="15">
        <f>AVERAGE(C3:E3)</f>
        <v>583.60666666666668</v>
      </c>
      <c r="N3" s="16">
        <f>STDEV(C3:E3)/(SQRT(3))</f>
        <v>42.892973913114773</v>
      </c>
      <c r="O3" s="15">
        <f>AVERAGE(F3:H3)</f>
        <v>254.82666666666668</v>
      </c>
      <c r="P3" s="24">
        <f>STDEV(F3:H3)/(SQRT(3))</f>
        <v>20.886091331580143</v>
      </c>
      <c r="Q3" s="26">
        <f>AVERAGE(I3:K3)</f>
        <v>317.21999999999997</v>
      </c>
      <c r="R3" s="30">
        <f>STDEV(I3:K3)/(SQRT(3))</f>
        <v>3.3260787723684495</v>
      </c>
      <c r="S3" s="24"/>
      <c r="T3" s="17">
        <f>M3/O3</f>
        <v>2.2902103390539974</v>
      </c>
      <c r="U3" s="18">
        <f>TTEST(C3:E3,F3:H3,2,3)</f>
        <v>6.9910380923323473E-3</v>
      </c>
      <c r="V3" s="17">
        <f>M3/Q3</f>
        <v>1.8397536935460146</v>
      </c>
      <c r="W3" s="18">
        <f>TTEST(C3:E3,I3:K3,2,3)</f>
        <v>2.4386176903583186E-2</v>
      </c>
      <c r="X3" s="17">
        <f>O3/Q3</f>
        <v>0.80331210726519986</v>
      </c>
      <c r="Y3" s="32">
        <f>TTEST(F3:H3,I3:K3,2,3)</f>
        <v>9.2659005777691594E-2</v>
      </c>
      <c r="Z3" s="34"/>
      <c r="AA3" s="19">
        <f>LOG(T3,2)</f>
        <v>1.1954801053853701</v>
      </c>
      <c r="AB3" s="19">
        <f>LOG(V3,2)</f>
        <v>0.87951263101844834</v>
      </c>
      <c r="AC3" s="19">
        <f>LOG(X3,2)</f>
        <v>-0.31596747436692191</v>
      </c>
      <c r="AD3" s="21" t="s">
        <v>28</v>
      </c>
      <c r="AE3" s="11" t="s">
        <v>96</v>
      </c>
    </row>
    <row r="4" spans="1:31">
      <c r="A4" s="11" t="s">
        <v>1</v>
      </c>
      <c r="B4" s="11" t="s">
        <v>97</v>
      </c>
      <c r="C4" s="12">
        <v>9745.68</v>
      </c>
      <c r="D4" s="13">
        <v>6367.05</v>
      </c>
      <c r="E4" s="14">
        <v>5309.55</v>
      </c>
      <c r="F4" s="11">
        <v>13168.42</v>
      </c>
      <c r="G4" s="11">
        <v>6610.68</v>
      </c>
      <c r="H4" s="11">
        <v>3403.01</v>
      </c>
      <c r="I4" s="12">
        <v>13045.42</v>
      </c>
      <c r="J4" s="13">
        <v>5636.46</v>
      </c>
      <c r="K4" s="28">
        <v>2859.91</v>
      </c>
      <c r="M4" s="15">
        <f>AVERAGE(C4:E4)</f>
        <v>7140.7599999999993</v>
      </c>
      <c r="N4" s="16">
        <f>STDEV(C4:E4)/(SQRT(3))</f>
        <v>1337.7571674635124</v>
      </c>
      <c r="O4" s="15">
        <f>AVERAGE(F4:H4)</f>
        <v>7727.37</v>
      </c>
      <c r="P4" s="24">
        <f>STDEV(F4:H4)/(SQRT(3))</f>
        <v>2873.792821000382</v>
      </c>
      <c r="Q4" s="26">
        <f>AVERAGE(I4:K4)</f>
        <v>7180.5966666666673</v>
      </c>
      <c r="R4" s="30">
        <f>STDEV(I4:K4)/(SQRT(3))</f>
        <v>3039.9792775627775</v>
      </c>
      <c r="S4" s="24"/>
      <c r="T4" s="17">
        <f>M4/O4</f>
        <v>0.92408672032010886</v>
      </c>
      <c r="U4" s="18">
        <f>TTEST(C4:E4,F4:H4,2,3)</f>
        <v>0.86565366298707447</v>
      </c>
      <c r="V4" s="17">
        <f>M4/Q4</f>
        <v>0.99445217876508851</v>
      </c>
      <c r="W4" s="18">
        <f>TTEST(C4:E4,I4:K4,2,3)</f>
        <v>0.99124736317451745</v>
      </c>
      <c r="X4" s="17">
        <f>O4/Q4</f>
        <v>1.076145947017402</v>
      </c>
      <c r="Y4" s="32">
        <f>TTEST(F4:H4,I4:K4,2,3)</f>
        <v>0.90233882808204369</v>
      </c>
      <c r="Z4" s="34"/>
      <c r="AA4" s="19">
        <f>LOG(T4,2)</f>
        <v>-0.11389984811063726</v>
      </c>
      <c r="AB4" s="19">
        <f>LOG(V4,2)</f>
        <v>-8.0260985063327246E-3</v>
      </c>
      <c r="AC4" s="19">
        <f>LOG(X4,2)</f>
        <v>0.10587374960430466</v>
      </c>
      <c r="AD4" s="21" t="s">
        <v>1</v>
      </c>
      <c r="AE4" s="11" t="s">
        <v>97</v>
      </c>
    </row>
    <row r="5" spans="1:31">
      <c r="A5" s="11" t="s">
        <v>17</v>
      </c>
      <c r="B5" s="11" t="s">
        <v>98</v>
      </c>
      <c r="C5" s="12">
        <v>301.47000000000003</v>
      </c>
      <c r="D5" s="13">
        <v>316.86</v>
      </c>
      <c r="E5" s="14">
        <v>485.09</v>
      </c>
      <c r="F5" s="11">
        <v>4691.5600000000004</v>
      </c>
      <c r="G5" s="11">
        <v>3165.73</v>
      </c>
      <c r="H5" s="11">
        <v>3125.82</v>
      </c>
      <c r="I5" s="12">
        <v>6617.98</v>
      </c>
      <c r="J5" s="13">
        <v>5213.76</v>
      </c>
      <c r="K5" s="28">
        <v>4404.55</v>
      </c>
      <c r="M5" s="15">
        <f>AVERAGE(C5:E5)</f>
        <v>367.80666666666667</v>
      </c>
      <c r="N5" s="16">
        <f>STDEV(C5:E5)/(SQRT(3))</f>
        <v>58.809716411868791</v>
      </c>
      <c r="O5" s="15">
        <f>AVERAGE(F5:H5)</f>
        <v>3661.0366666666669</v>
      </c>
      <c r="P5" s="24">
        <f>STDEV(F5:H5)/(SQRT(3))</f>
        <v>515.39045309788696</v>
      </c>
      <c r="Q5" s="26">
        <f>AVERAGE(I5:K5)</f>
        <v>5412.0966666666673</v>
      </c>
      <c r="R5" s="30">
        <f>STDEV(I5:K5)/(SQRT(3))</f>
        <v>646.61198211223279</v>
      </c>
      <c r="S5" s="24"/>
      <c r="T5" s="17">
        <f>M5/O5</f>
        <v>0.10046516879098907</v>
      </c>
      <c r="U5" s="18">
        <f>TTEST(C5:E5,F5:H5,2,3)</f>
        <v>2.2444655641118954E-2</v>
      </c>
      <c r="V5" s="17">
        <f>M5/Q5</f>
        <v>6.7960106649979757E-2</v>
      </c>
      <c r="W5" s="18">
        <f>TTEST(C5:E5,I5:K5,2,3)</f>
        <v>1.5426152687490808E-2</v>
      </c>
      <c r="X5" s="17">
        <f>O5/Q5</f>
        <v>0.6764544116913408</v>
      </c>
      <c r="Y5" s="32">
        <f>TTEST(F5:H5,I5:K5,2,3)</f>
        <v>0.1050415545945442</v>
      </c>
      <c r="Z5" s="34"/>
      <c r="AA5" s="19">
        <f>LOG(T5,2)</f>
        <v>-3.3152326882340422</v>
      </c>
      <c r="AB5" s="19">
        <f>LOG(V5,2)</f>
        <v>-3.8791680732255731</v>
      </c>
      <c r="AC5" s="19">
        <f>LOG(X5,2)</f>
        <v>-0.56393538499153051</v>
      </c>
      <c r="AD5" s="21" t="s">
        <v>17</v>
      </c>
      <c r="AE5" s="11" t="s">
        <v>98</v>
      </c>
    </row>
    <row r="6" spans="1:31">
      <c r="A6" s="11" t="s">
        <v>65</v>
      </c>
      <c r="B6" s="11" t="s">
        <v>99</v>
      </c>
      <c r="C6" s="12">
        <v>326.60000000000002</v>
      </c>
      <c r="D6" s="13">
        <v>341.34</v>
      </c>
      <c r="E6" s="14">
        <v>740.87</v>
      </c>
      <c r="F6" s="11">
        <v>2111.4899999999998</v>
      </c>
      <c r="G6" s="11">
        <v>2276.34</v>
      </c>
      <c r="H6" s="11">
        <v>2986.24</v>
      </c>
      <c r="I6" s="12">
        <v>2544.62</v>
      </c>
      <c r="J6" s="13">
        <v>3138.5</v>
      </c>
      <c r="K6" s="28">
        <v>2998.61</v>
      </c>
      <c r="M6" s="15">
        <f>AVERAGE(C6:E6)</f>
        <v>469.6033333333333</v>
      </c>
      <c r="N6" s="16">
        <f>STDEV(C6:E6)/(SQRT(3))</f>
        <v>135.70006169653885</v>
      </c>
      <c r="O6" s="15">
        <f>AVERAGE(F6:H6)</f>
        <v>2458.0233333333331</v>
      </c>
      <c r="P6" s="24">
        <f>STDEV(F6:H6)/(SQRT(3))</f>
        <v>268.36139553056262</v>
      </c>
      <c r="Q6" s="26">
        <f>AVERAGE(I6:K6)</f>
        <v>2893.91</v>
      </c>
      <c r="R6" s="30">
        <f>STDEV(I6:K6)/(SQRT(3))</f>
        <v>179.25301587421069</v>
      </c>
      <c r="S6" s="24"/>
      <c r="T6" s="17">
        <f>M6/O6</f>
        <v>0.19104917637071522</v>
      </c>
      <c r="U6" s="18">
        <f>TTEST(C6:E6,F6:H6,2,3)</f>
        <v>7.3424226194148947E-3</v>
      </c>
      <c r="V6" s="17">
        <f>M6/Q6</f>
        <v>0.16227295711799375</v>
      </c>
      <c r="W6" s="18">
        <f>TTEST(C6:E6,I6:K6,2,3)</f>
        <v>6.0655818303384089E-4</v>
      </c>
      <c r="X6" s="17">
        <f>O6/Q6</f>
        <v>0.84937794656134202</v>
      </c>
      <c r="Y6" s="32">
        <f>TTEST(F6:H6,I6:K6,2,3)</f>
        <v>0.25775574701031306</v>
      </c>
      <c r="Z6" s="34"/>
      <c r="AA6" s="19">
        <f>LOG(T6,2)</f>
        <v>-2.3879840567598314</v>
      </c>
      <c r="AB6" s="19">
        <f>LOG(V6,2)</f>
        <v>-2.6235055009317718</v>
      </c>
      <c r="AC6" s="19">
        <f>LOG(X6,2)</f>
        <v>-0.23552144417194001</v>
      </c>
      <c r="AD6" s="21" t="s">
        <v>65</v>
      </c>
      <c r="AE6" s="11" t="s">
        <v>99</v>
      </c>
    </row>
    <row r="7" spans="1:31">
      <c r="A7" s="11" t="s">
        <v>43</v>
      </c>
      <c r="B7" s="11" t="s">
        <v>100</v>
      </c>
      <c r="C7" s="12">
        <v>511.15</v>
      </c>
      <c r="D7" s="13">
        <v>341.34</v>
      </c>
      <c r="E7" s="14">
        <v>114.66</v>
      </c>
      <c r="F7" s="11">
        <v>787.08</v>
      </c>
      <c r="G7" s="11">
        <v>683.71</v>
      </c>
      <c r="H7" s="11">
        <v>375.1</v>
      </c>
      <c r="I7" s="12">
        <v>887.12</v>
      </c>
      <c r="J7" s="13">
        <v>807.73</v>
      </c>
      <c r="K7" s="28">
        <v>456.23</v>
      </c>
      <c r="M7" s="15">
        <f>AVERAGE(C7:E7)</f>
        <v>322.38333333333333</v>
      </c>
      <c r="N7" s="16">
        <f>STDEV(C7:E7)/(SQRT(3))</f>
        <v>114.84859081029732</v>
      </c>
      <c r="O7" s="15">
        <f>AVERAGE(F7:H7)</f>
        <v>615.29666666666662</v>
      </c>
      <c r="P7" s="24">
        <f>STDEV(F7:H7)/(SQRT(3))</f>
        <v>123.74997405162489</v>
      </c>
      <c r="Q7" s="26">
        <f>AVERAGE(I7:K7)</f>
        <v>717.02666666666664</v>
      </c>
      <c r="R7" s="30">
        <f>STDEV(I7:K7)/(SQRT(3))</f>
        <v>132.39696501221053</v>
      </c>
      <c r="S7" s="24"/>
      <c r="T7" s="17">
        <f>M7/O7</f>
        <v>0.52394779753939835</v>
      </c>
      <c r="U7" s="18">
        <f>TTEST(C7:E7,F7:H7,2,3)</f>
        <v>0.15816620095977738</v>
      </c>
      <c r="V7" s="17">
        <f>M7/Q7</f>
        <v>0.4496113580155085</v>
      </c>
      <c r="W7" s="18">
        <f>TTEST(C7:E7,I7:K7,2,3)</f>
        <v>8.8821635022702586E-2</v>
      </c>
      <c r="X7" s="17">
        <f>O7/Q7</f>
        <v>0.8581224315227699</v>
      </c>
      <c r="Y7" s="32">
        <f>TTEST(F7:H7,I7:K7,2,3)</f>
        <v>0.60465187469697868</v>
      </c>
      <c r="Z7" s="34"/>
      <c r="AA7" s="19">
        <f>LOG(T7,2)</f>
        <v>-0.93250501591604362</v>
      </c>
      <c r="AB7" s="19">
        <f>LOG(V7,2)</f>
        <v>-1.1532496137198169</v>
      </c>
      <c r="AC7" s="19">
        <f>LOG(X7,2)</f>
        <v>-0.22074459780377334</v>
      </c>
      <c r="AD7" s="21" t="s">
        <v>43</v>
      </c>
      <c r="AE7" s="11" t="s">
        <v>100</v>
      </c>
    </row>
    <row r="8" spans="1:31">
      <c r="A8" s="11" t="s">
        <v>62</v>
      </c>
      <c r="B8" s="11" t="s">
        <v>101</v>
      </c>
      <c r="C8" s="12">
        <v>5695.13</v>
      </c>
      <c r="D8" s="13">
        <v>3692.13</v>
      </c>
      <c r="E8" s="14">
        <v>3810.18</v>
      </c>
      <c r="F8" s="11">
        <v>8114.85</v>
      </c>
      <c r="G8" s="11">
        <v>3165.15</v>
      </c>
      <c r="H8" s="11">
        <v>3078.85</v>
      </c>
      <c r="I8" s="12">
        <v>8590.26</v>
      </c>
      <c r="J8" s="13">
        <v>3598.29</v>
      </c>
      <c r="K8" s="28">
        <v>2959.28</v>
      </c>
      <c r="M8" s="15">
        <f>AVERAGE(C8:E8)</f>
        <v>4399.1466666666665</v>
      </c>
      <c r="N8" s="16">
        <f>STDEV(C8:E8)/(SQRT(3))</f>
        <v>648.8871372931078</v>
      </c>
      <c r="O8" s="15">
        <f>AVERAGE(F8:H8)</f>
        <v>4786.2833333333338</v>
      </c>
      <c r="P8" s="24">
        <f>STDEV(F8:H8)/(SQRT(3))</f>
        <v>1664.4697817756999</v>
      </c>
      <c r="Q8" s="26">
        <f>AVERAGE(I8:K8)</f>
        <v>5049.2766666666666</v>
      </c>
      <c r="R8" s="30">
        <f>STDEV(I8:K8)/(SQRT(3))</f>
        <v>1780.0754356892987</v>
      </c>
      <c r="S8" s="24"/>
      <c r="T8" s="17">
        <f>M8/O8</f>
        <v>0.91911538876720622</v>
      </c>
      <c r="U8" s="18">
        <f>TTEST(C8:E8,F8:H8,2,3)</f>
        <v>0.84433503834701873</v>
      </c>
      <c r="V8" s="17">
        <f>M8/Q8</f>
        <v>0.87124294370876887</v>
      </c>
      <c r="W8" s="18">
        <f>TTEST(C8:E8,I8:K8,2,3)</f>
        <v>0.75805040470490959</v>
      </c>
      <c r="X8" s="17">
        <f>O8/Q8</f>
        <v>0.94791465180161127</v>
      </c>
      <c r="Y8" s="32">
        <f>TTEST(F8:H8,I8:K8,2,3)</f>
        <v>0.91928144357768582</v>
      </c>
      <c r="Z8" s="34"/>
      <c r="AA8" s="19">
        <f>LOG(T8,2)</f>
        <v>-0.12168210132502261</v>
      </c>
      <c r="AB8" s="19">
        <f>LOG(V8,2)</f>
        <v>-0.19885302840281913</v>
      </c>
      <c r="AC8" s="19">
        <f>LOG(X8,2)</f>
        <v>-7.7170927077796519E-2</v>
      </c>
      <c r="AD8" s="21" t="s">
        <v>62</v>
      </c>
      <c r="AE8" s="11" t="s">
        <v>101</v>
      </c>
    </row>
    <row r="9" spans="1:31">
      <c r="A9" s="11" t="s">
        <v>33</v>
      </c>
      <c r="B9" s="11" t="s">
        <v>102</v>
      </c>
      <c r="C9" s="12">
        <v>1450.35</v>
      </c>
      <c r="D9" s="13">
        <v>1489.09</v>
      </c>
      <c r="E9" s="14">
        <v>1499.37</v>
      </c>
      <c r="F9" s="11">
        <v>1733.08</v>
      </c>
      <c r="G9" s="11">
        <v>1388.67</v>
      </c>
      <c r="H9" s="11">
        <v>1409.1</v>
      </c>
      <c r="I9" s="12">
        <v>2029.52</v>
      </c>
      <c r="J9" s="13">
        <v>1749.1</v>
      </c>
      <c r="K9" s="28">
        <v>1487.09</v>
      </c>
      <c r="M9" s="15">
        <f>AVERAGE(C9:E9)</f>
        <v>1479.6033333333332</v>
      </c>
      <c r="N9" s="16">
        <f>STDEV(C9:E9)/(SQRT(3))</f>
        <v>14.924674573038805</v>
      </c>
      <c r="O9" s="15">
        <f>AVERAGE(F9:H9)</f>
        <v>1510.2833333333335</v>
      </c>
      <c r="P9" s="24">
        <f>STDEV(F9:H9)/(SQRT(3))</f>
        <v>111.55433987274597</v>
      </c>
      <c r="Q9" s="26">
        <f>AVERAGE(I9:K9)</f>
        <v>1755.2366666666667</v>
      </c>
      <c r="R9" s="30">
        <f>STDEV(I9:K9)/(SQRT(3))</f>
        <v>156.61611265908854</v>
      </c>
      <c r="S9" s="24"/>
      <c r="T9" s="17">
        <f>M9/O9</f>
        <v>0.97968593089596856</v>
      </c>
      <c r="U9" s="18">
        <f>TTEST(C9:E9,F9:H9,2,3)</f>
        <v>0.80994547780422144</v>
      </c>
      <c r="V9" s="17">
        <f>M9/Q9</f>
        <v>0.84296514620060725</v>
      </c>
      <c r="W9" s="18">
        <f>TTEST(C9:E9,I9:K9,2,3)</f>
        <v>0.21963235147150262</v>
      </c>
      <c r="X9" s="17">
        <f>O9/Q9</f>
        <v>0.86044427057319917</v>
      </c>
      <c r="Y9" s="32">
        <f>TTEST(F9:H9,I9:K9,2,3)</f>
        <v>0.27844869588728488</v>
      </c>
      <c r="Z9" s="34"/>
      <c r="AA9" s="19">
        <f>LOG(T9,2)</f>
        <v>-2.9608772761347806E-2</v>
      </c>
      <c r="AB9" s="19">
        <f>LOG(V9,2)</f>
        <v>-0.24645511311864213</v>
      </c>
      <c r="AC9" s="19">
        <f>LOG(X9,2)</f>
        <v>-0.2168463403572943</v>
      </c>
      <c r="AD9" s="21" t="s">
        <v>33</v>
      </c>
      <c r="AE9" s="11" t="s">
        <v>102</v>
      </c>
    </row>
    <row r="10" spans="1:31">
      <c r="A10" s="11" t="s">
        <v>47</v>
      </c>
      <c r="B10" s="11" t="s">
        <v>103</v>
      </c>
      <c r="C10" s="12">
        <v>10.39</v>
      </c>
      <c r="D10" s="13">
        <v>7.92</v>
      </c>
      <c r="E10" s="14">
        <v>1.75</v>
      </c>
      <c r="F10" s="11">
        <v>40.799999999999997</v>
      </c>
      <c r="G10" s="11">
        <v>26.65</v>
      </c>
      <c r="H10" s="11">
        <v>20.6</v>
      </c>
      <c r="I10" s="12">
        <v>29.37</v>
      </c>
      <c r="J10" s="13">
        <v>26.58</v>
      </c>
      <c r="K10" s="28">
        <v>28.28</v>
      </c>
      <c r="M10" s="15">
        <f>AVERAGE(C10:E10)</f>
        <v>6.6866666666666674</v>
      </c>
      <c r="N10" s="16">
        <f>STDEV(C10:E10)/(SQRT(3))</f>
        <v>2.5692562693857099</v>
      </c>
      <c r="O10" s="15">
        <f>AVERAGE(F10:H10)</f>
        <v>29.349999999999994</v>
      </c>
      <c r="P10" s="24">
        <f>STDEV(F10:H10)/(SQRT(3))</f>
        <v>5.9854685141042614</v>
      </c>
      <c r="Q10" s="26">
        <f>AVERAGE(I10:K10)</f>
        <v>28.076666666666668</v>
      </c>
      <c r="R10" s="30">
        <f>STDEV(I10:K10)/(SQRT(3))</f>
        <v>0.81179499327792892</v>
      </c>
      <c r="S10" s="24"/>
      <c r="T10" s="17">
        <f>M10/O10</f>
        <v>0.22782509937535497</v>
      </c>
      <c r="U10" s="18">
        <f>TTEST(C10:E10,F10:H10,2,3)</f>
        <v>4.6823382029335836E-2</v>
      </c>
      <c r="V10" s="17">
        <f>M10/Q10</f>
        <v>0.23815742609521551</v>
      </c>
      <c r="W10" s="18">
        <f>TTEST(C10:E10,I10:K10,2,3)</f>
        <v>8.9574803545031251E-3</v>
      </c>
      <c r="X10" s="17">
        <f>O10/Q10</f>
        <v>1.0453520123471445</v>
      </c>
      <c r="Y10" s="32">
        <f>TTEST(F10:H10,I10:K10,2,3)</f>
        <v>0.8519493890942692</v>
      </c>
      <c r="Z10" s="34"/>
      <c r="AA10" s="19">
        <f>LOG(T10,2)</f>
        <v>-2.1340013981063897</v>
      </c>
      <c r="AB10" s="19">
        <f>LOG(V10,2)</f>
        <v>-2.0700125601526489</v>
      </c>
      <c r="AC10" s="19">
        <f>LOG(X10,2)</f>
        <v>6.398883795374069E-2</v>
      </c>
      <c r="AD10" s="21" t="s">
        <v>47</v>
      </c>
      <c r="AE10" s="11" t="s">
        <v>103</v>
      </c>
    </row>
    <row r="11" spans="1:31">
      <c r="A11" s="11" t="s">
        <v>64</v>
      </c>
      <c r="B11" s="11" t="s">
        <v>104</v>
      </c>
      <c r="C11" s="12">
        <v>1357.59</v>
      </c>
      <c r="D11" s="13">
        <v>54.4</v>
      </c>
      <c r="E11" s="14">
        <v>44.1</v>
      </c>
      <c r="F11" s="11">
        <v>3097.23</v>
      </c>
      <c r="G11" s="11">
        <v>48.84</v>
      </c>
      <c r="H11" s="11">
        <v>35.72</v>
      </c>
      <c r="I11" s="12">
        <v>3321.04</v>
      </c>
      <c r="J11" s="13">
        <v>45.92</v>
      </c>
      <c r="K11" s="28">
        <v>50.92</v>
      </c>
      <c r="M11" s="15">
        <f>AVERAGE(C11:E11)</f>
        <v>485.36333333333329</v>
      </c>
      <c r="N11" s="16">
        <f>STDEV(C11:E11)/(SQRT(3))</f>
        <v>436.12346915116188</v>
      </c>
      <c r="O11" s="15">
        <f>AVERAGE(F11:H11)</f>
        <v>1060.5966666666666</v>
      </c>
      <c r="P11" s="24">
        <f>STDEV(F11:H11)/(SQRT(3))</f>
        <v>1018.3237098999733</v>
      </c>
      <c r="Q11" s="26">
        <f>AVERAGE(I11:K11)</f>
        <v>1139.2933333333333</v>
      </c>
      <c r="R11" s="30">
        <f>STDEV(I11:K11)/(SQRT(3))</f>
        <v>1090.8742882253257</v>
      </c>
      <c r="S11" s="24"/>
      <c r="T11" s="17">
        <f>M11/O11</f>
        <v>0.45763233902928852</v>
      </c>
      <c r="U11" s="18">
        <f>TTEST(C11:E11,F11:H11,2,3)</f>
        <v>0.64297231195282512</v>
      </c>
      <c r="V11" s="17">
        <f>M11/Q11</f>
        <v>0.42602139337835149</v>
      </c>
      <c r="W11" s="18">
        <f>TTEST(C11:E11,I11:K11,2,3)</f>
        <v>0.62169402004298835</v>
      </c>
      <c r="X11" s="17">
        <f>O11/Q11</f>
        <v>0.93092501784732051</v>
      </c>
      <c r="Y11" s="32">
        <f>TTEST(F11:H11,I11:K11,2,3)</f>
        <v>0.96048316138532364</v>
      </c>
      <c r="Z11" s="34"/>
      <c r="AA11" s="19">
        <f>LOG(T11,2)</f>
        <v>-1.127739089736379</v>
      </c>
      <c r="AB11" s="19">
        <f>LOG(V11,2)</f>
        <v>-1.2310022152674793</v>
      </c>
      <c r="AC11" s="19">
        <f>LOG(X11,2)</f>
        <v>-0.10326312553110051</v>
      </c>
      <c r="AD11" s="21" t="s">
        <v>64</v>
      </c>
      <c r="AE11" s="11" t="s">
        <v>104</v>
      </c>
    </row>
    <row r="12" spans="1:31">
      <c r="A12" s="11" t="s">
        <v>30</v>
      </c>
      <c r="B12" s="11" t="s">
        <v>105</v>
      </c>
      <c r="C12" s="12">
        <v>391.33</v>
      </c>
      <c r="D12" s="13">
        <v>617.39</v>
      </c>
      <c r="E12" s="14">
        <v>732.05</v>
      </c>
      <c r="F12" s="11">
        <v>983.22</v>
      </c>
      <c r="G12" s="11">
        <v>1204.82</v>
      </c>
      <c r="H12" s="11">
        <v>1399.84</v>
      </c>
      <c r="I12" s="12">
        <v>1166.5</v>
      </c>
      <c r="J12" s="13">
        <v>1504.78</v>
      </c>
      <c r="K12" s="28">
        <v>1698.23</v>
      </c>
      <c r="M12" s="15">
        <f>AVERAGE(C12:E12)</f>
        <v>580.25666666666666</v>
      </c>
      <c r="N12" s="16">
        <f>STDEV(C12:E12)/(SQRT(3))</f>
        <v>100.09444362423135</v>
      </c>
      <c r="O12" s="15">
        <f>AVERAGE(F12:H12)</f>
        <v>1195.96</v>
      </c>
      <c r="P12" s="24">
        <f>STDEV(F12:H12)/(SQRT(3))</f>
        <v>120.34939523459704</v>
      </c>
      <c r="Q12" s="26">
        <f>AVERAGE(I12:K12)</f>
        <v>1456.5033333333333</v>
      </c>
      <c r="R12" s="30">
        <f>STDEV(I12:K12)/(SQRT(3))</f>
        <v>155.38358518339183</v>
      </c>
      <c r="S12" s="24"/>
      <c r="T12" s="17">
        <f>M12/O12</f>
        <v>0.48518066379031627</v>
      </c>
      <c r="U12" s="18">
        <f>TTEST(C12:E12,F12:H12,2,3)</f>
        <v>1.815874090213173E-2</v>
      </c>
      <c r="V12" s="17">
        <f>M12/Q12</f>
        <v>0.39839020851308271</v>
      </c>
      <c r="W12" s="18">
        <f>TTEST(C12:E12,I12:K12,2,3)</f>
        <v>1.3197040091402285E-2</v>
      </c>
      <c r="X12" s="17">
        <f>O12/Q12</f>
        <v>0.82111724197907776</v>
      </c>
      <c r="Y12" s="32">
        <f>TTEST(F12:H12,I12:K12,2,3)</f>
        <v>0.25967257841326702</v>
      </c>
      <c r="Z12" s="34"/>
      <c r="AA12" s="19">
        <f>LOG(T12,2)</f>
        <v>-1.0434060399147107</v>
      </c>
      <c r="AB12" s="19">
        <f>LOG(V12,2)</f>
        <v>-1.3277459050697482</v>
      </c>
      <c r="AC12" s="19">
        <f>LOG(X12,2)</f>
        <v>-0.28433986515503745</v>
      </c>
      <c r="AD12" s="21" t="s">
        <v>30</v>
      </c>
      <c r="AE12" s="11" t="s">
        <v>105</v>
      </c>
    </row>
    <row r="13" spans="1:31">
      <c r="A13" s="11" t="s">
        <v>32</v>
      </c>
      <c r="B13" s="11" t="s">
        <v>106</v>
      </c>
      <c r="C13" s="12">
        <v>624.20000000000005</v>
      </c>
      <c r="D13" s="13">
        <v>586.12</v>
      </c>
      <c r="E13" s="14">
        <v>705.59</v>
      </c>
      <c r="F13" s="11">
        <v>659.05</v>
      </c>
      <c r="G13" s="11">
        <v>602.69000000000005</v>
      </c>
      <c r="H13" s="11">
        <v>577.53</v>
      </c>
      <c r="I13" s="12">
        <v>683.03</v>
      </c>
      <c r="J13" s="13">
        <v>612.86</v>
      </c>
      <c r="K13" s="28">
        <v>524.95000000000005</v>
      </c>
      <c r="M13" s="15">
        <f>AVERAGE(C13:E13)</f>
        <v>638.63666666666677</v>
      </c>
      <c r="N13" s="16">
        <f>STDEV(C13:E13)/(SQRT(3))</f>
        <v>35.235319559278089</v>
      </c>
      <c r="O13" s="15">
        <f>AVERAGE(F13:H13)</f>
        <v>613.09</v>
      </c>
      <c r="P13" s="24">
        <f>STDEV(F13:H13)/(SQRT(3))</f>
        <v>24.100467492007969</v>
      </c>
      <c r="Q13" s="26">
        <f>AVERAGE(I13:K13)</f>
        <v>606.9466666666666</v>
      </c>
      <c r="R13" s="30">
        <f>STDEV(I13:K13)/(SQRT(3))</f>
        <v>45.729447964206997</v>
      </c>
      <c r="S13" s="24"/>
      <c r="T13" s="17">
        <f>M13/O13</f>
        <v>1.0416687055190375</v>
      </c>
      <c r="U13" s="18">
        <f>TTEST(C13:E13,F13:H13,2,3)</f>
        <v>0.58575498235704726</v>
      </c>
      <c r="V13" s="17">
        <f>M13/Q13</f>
        <v>1.0522121658135808</v>
      </c>
      <c r="W13" s="18">
        <f>TTEST(C13:E13,I13:K13,2,3)</f>
        <v>0.61403793057115108</v>
      </c>
      <c r="X13" s="17">
        <f>O13/Q13</f>
        <v>1.0101217020715716</v>
      </c>
      <c r="Y13" s="32">
        <f>TTEST(F13:H13,I13:K13,2,3)</f>
        <v>0.91283621234712164</v>
      </c>
      <c r="Z13" s="34"/>
      <c r="AA13" s="19">
        <f>LOG(T13,2)</f>
        <v>5.8896512835321282E-2</v>
      </c>
      <c r="AB13" s="19">
        <f>LOG(V13,2)</f>
        <v>7.3425635909018294E-2</v>
      </c>
      <c r="AC13" s="19">
        <f>LOG(X13,2)</f>
        <v>1.4529123073697008E-2</v>
      </c>
      <c r="AD13" s="21" t="s">
        <v>32</v>
      </c>
      <c r="AE13" s="11" t="s">
        <v>106</v>
      </c>
    </row>
    <row r="14" spans="1:31">
      <c r="A14" s="11" t="s">
        <v>56</v>
      </c>
      <c r="B14" s="11" t="s">
        <v>107</v>
      </c>
      <c r="C14" s="12">
        <v>376.84</v>
      </c>
      <c r="D14" s="13">
        <v>76.150000000000006</v>
      </c>
      <c r="E14" s="14">
        <v>105.84</v>
      </c>
      <c r="F14" s="11">
        <v>3599.24</v>
      </c>
      <c r="G14" s="11">
        <v>2055.71</v>
      </c>
      <c r="H14" s="11">
        <v>2005.82</v>
      </c>
      <c r="I14" s="12">
        <v>4725.51</v>
      </c>
      <c r="J14" s="13">
        <v>3786.69</v>
      </c>
      <c r="K14" s="28">
        <v>3177.04</v>
      </c>
      <c r="M14" s="15">
        <f>AVERAGE(C14:E14)</f>
        <v>186.27666666666667</v>
      </c>
      <c r="N14" s="16">
        <f>STDEV(C14:E14)/(SQRT(3))</f>
        <v>95.666368234145438</v>
      </c>
      <c r="O14" s="15">
        <f>AVERAGE(F14:H14)</f>
        <v>2553.5899999999997</v>
      </c>
      <c r="P14" s="24">
        <f>STDEV(F14:H14)/(SQRT(3))</f>
        <v>523.02332481448684</v>
      </c>
      <c r="Q14" s="26">
        <f>AVERAGE(I14:K14)</f>
        <v>3896.4133333333339</v>
      </c>
      <c r="R14" s="30">
        <f>STDEV(I14:K14)/(SQRT(3))</f>
        <v>450.35883568303177</v>
      </c>
      <c r="S14" s="24"/>
      <c r="T14" s="17">
        <f>M14/O14</f>
        <v>7.2946975304049075E-2</v>
      </c>
      <c r="U14" s="18">
        <f>TTEST(C14:E14,F14:H14,2,3)</f>
        <v>4.1612873874833887E-2</v>
      </c>
      <c r="V14" s="17">
        <f>M14/Q14</f>
        <v>4.7807214155924586E-2</v>
      </c>
      <c r="W14" s="18">
        <f>TTEST(C14:E14,I14:K14,2,3)</f>
        <v>1.163252172196552E-2</v>
      </c>
      <c r="X14" s="17">
        <f>O14/Q14</f>
        <v>0.65536938244060328</v>
      </c>
      <c r="Y14" s="32">
        <f>TTEST(F14:H14,I14:K14,2,3)</f>
        <v>0.12514967620562245</v>
      </c>
      <c r="Z14" s="34"/>
      <c r="AA14" s="19">
        <f>LOG(T14,2)</f>
        <v>-3.7770080307448763</v>
      </c>
      <c r="AB14" s="19">
        <f>LOG(V14,2)</f>
        <v>-4.3866278510318519</v>
      </c>
      <c r="AC14" s="19">
        <f>LOG(X14,2)</f>
        <v>-0.60961982028697526</v>
      </c>
      <c r="AD14" s="21" t="s">
        <v>56</v>
      </c>
      <c r="AE14" s="11" t="s">
        <v>107</v>
      </c>
    </row>
    <row r="15" spans="1:31">
      <c r="A15" s="11" t="s">
        <v>67</v>
      </c>
      <c r="B15" s="11" t="s">
        <v>108</v>
      </c>
      <c r="C15" s="12">
        <v>2735.48</v>
      </c>
      <c r="D15" s="13">
        <v>2307.75</v>
      </c>
      <c r="E15" s="14">
        <v>2548.94</v>
      </c>
      <c r="F15" s="11">
        <v>947.9</v>
      </c>
      <c r="G15" s="11">
        <v>737.71</v>
      </c>
      <c r="H15" s="11">
        <v>813.05</v>
      </c>
      <c r="I15" s="12">
        <v>887.87</v>
      </c>
      <c r="J15" s="13">
        <v>840.11</v>
      </c>
      <c r="K15" s="28">
        <v>787.01</v>
      </c>
      <c r="M15" s="15">
        <f>AVERAGE(C15:E15)</f>
        <v>2530.7233333333334</v>
      </c>
      <c r="N15" s="16">
        <f>STDEV(C15:E15)/(SQRT(3))</f>
        <v>123.8105049842074</v>
      </c>
      <c r="O15" s="15">
        <f>AVERAGE(F15:H15)</f>
        <v>832.88666666666666</v>
      </c>
      <c r="P15" s="24">
        <f>STDEV(F15:H15)/(SQRT(3))</f>
        <v>61.481918841595096</v>
      </c>
      <c r="Q15" s="26">
        <f>AVERAGE(I15:K15)</f>
        <v>838.32999999999993</v>
      </c>
      <c r="R15" s="30">
        <f>STDEV(I15:K15)/(SQRT(3))</f>
        <v>29.129373491374654</v>
      </c>
      <c r="S15" s="24"/>
      <c r="T15" s="17">
        <f>M15/O15</f>
        <v>3.038496634195929</v>
      </c>
      <c r="U15" s="18">
        <f>TTEST(C15:E15,F15:H15,2,3)</f>
        <v>1.3026660433835659E-3</v>
      </c>
      <c r="V15" s="17">
        <f>M15/Q15</f>
        <v>3.0187674702483909</v>
      </c>
      <c r="W15" s="18">
        <f>TTEST(C15:E15,I15:K15,2,3)</f>
        <v>3.6738623177569435E-3</v>
      </c>
      <c r="X15" s="17">
        <f>O15/Q15</f>
        <v>0.99350693243313104</v>
      </c>
      <c r="Y15" s="32">
        <f>TTEST(F15:H15,I15:K15,2,3)</f>
        <v>0.94150529866742472</v>
      </c>
      <c r="Z15" s="34"/>
      <c r="AA15" s="19">
        <f>LOG(T15,2)</f>
        <v>1.603357693781432</v>
      </c>
      <c r="AB15" s="19">
        <f>LOG(V15,2)</f>
        <v>1.5939596331551307</v>
      </c>
      <c r="AC15" s="19">
        <f>LOG(X15,2)</f>
        <v>-9.39806062630133E-3</v>
      </c>
      <c r="AD15" s="21" t="s">
        <v>67</v>
      </c>
      <c r="AE15" s="11" t="s">
        <v>108</v>
      </c>
    </row>
    <row r="16" spans="1:31">
      <c r="A16" s="11" t="s">
        <v>50</v>
      </c>
      <c r="B16" s="11" t="s">
        <v>109</v>
      </c>
      <c r="C16" s="12">
        <v>490.86</v>
      </c>
      <c r="D16" s="13">
        <v>586.12</v>
      </c>
      <c r="E16" s="14">
        <v>855.53</v>
      </c>
      <c r="F16" s="11">
        <v>445.25</v>
      </c>
      <c r="G16" s="11">
        <v>444.12</v>
      </c>
      <c r="H16" s="11">
        <v>498.81</v>
      </c>
      <c r="I16" s="12">
        <v>437.53</v>
      </c>
      <c r="J16" s="13">
        <v>471.57</v>
      </c>
      <c r="K16" s="28">
        <v>426.83</v>
      </c>
      <c r="M16" s="15">
        <f>AVERAGE(C16:E16)</f>
        <v>644.16999999999996</v>
      </c>
      <c r="N16" s="16">
        <f>STDEV(C16:E16)/(SQRT(3))</f>
        <v>109.19921260399887</v>
      </c>
      <c r="O16" s="15">
        <f>AVERAGE(F16:H16)</f>
        <v>462.72666666666669</v>
      </c>
      <c r="P16" s="24">
        <f>STDEV(F16:H16)/(SQRT(3))</f>
        <v>18.044615386437151</v>
      </c>
      <c r="Q16" s="26">
        <f>AVERAGE(I16:K16)</f>
        <v>445.30999999999995</v>
      </c>
      <c r="R16" s="30">
        <f>STDEV(I16:K16)/(SQRT(3))</f>
        <v>13.488429609607392</v>
      </c>
      <c r="S16" s="24"/>
      <c r="T16" s="17">
        <f>M16/O16</f>
        <v>1.3921177368929101</v>
      </c>
      <c r="U16" s="18">
        <f>TTEST(C16:E16,F16:H16,2,3)</f>
        <v>0.23639720532503625</v>
      </c>
      <c r="V16" s="17">
        <f>M16/Q16</f>
        <v>1.4465653140508861</v>
      </c>
      <c r="W16" s="18">
        <f>TTEST(C16:E16,I16:K16,2,3)</f>
        <v>0.20869918928779493</v>
      </c>
      <c r="X16" s="17">
        <f>O16/Q16</f>
        <v>1.039111330683494</v>
      </c>
      <c r="Y16" s="32">
        <f>TTEST(F16:H16,I16:K16,2,3)</f>
        <v>0.48584167661526023</v>
      </c>
      <c r="Z16" s="34"/>
      <c r="AA16" s="19">
        <f>LOG(T16,2)</f>
        <v>0.47728123076173434</v>
      </c>
      <c r="AB16" s="19">
        <f>LOG(V16,2)</f>
        <v>0.53263146404181316</v>
      </c>
      <c r="AC16" s="19">
        <f>LOG(X16,2)</f>
        <v>5.5350233280078834E-2</v>
      </c>
      <c r="AD16" s="21" t="s">
        <v>50</v>
      </c>
      <c r="AE16" s="11" t="s">
        <v>109</v>
      </c>
    </row>
    <row r="17" spans="1:31">
      <c r="A17" s="11" t="s">
        <v>59</v>
      </c>
      <c r="B17" s="11" t="s">
        <v>110</v>
      </c>
      <c r="C17" s="12">
        <v>917.95</v>
      </c>
      <c r="D17" s="13">
        <v>1316.38</v>
      </c>
      <c r="E17" s="14">
        <v>2310.8000000000002</v>
      </c>
      <c r="F17" s="11">
        <v>766.9</v>
      </c>
      <c r="G17" s="11">
        <v>1112.8900000000001</v>
      </c>
      <c r="H17" s="11">
        <v>1312.52</v>
      </c>
      <c r="I17" s="12">
        <v>664.21</v>
      </c>
      <c r="J17" s="13">
        <v>1102.0899999999999</v>
      </c>
      <c r="K17" s="28">
        <v>919.08</v>
      </c>
      <c r="M17" s="15">
        <f>AVERAGE(C17:E17)</f>
        <v>1515.0433333333333</v>
      </c>
      <c r="N17" s="16">
        <f>STDEV(C17:E17)/(SQRT(3))</f>
        <v>414.16909615652298</v>
      </c>
      <c r="O17" s="15">
        <f>AVERAGE(F17:H17)</f>
        <v>1064.1033333333332</v>
      </c>
      <c r="P17" s="24">
        <f>STDEV(F17:H17)/(SQRT(3))</f>
        <v>159.38465027864038</v>
      </c>
      <c r="Q17" s="26">
        <f>AVERAGE(I17:K17)</f>
        <v>895.12666666666667</v>
      </c>
      <c r="R17" s="30">
        <f>STDEV(I17:K17)/(SQRT(3))</f>
        <v>126.97118470127187</v>
      </c>
      <c r="S17" s="24"/>
      <c r="T17" s="17">
        <f>M17/O17</f>
        <v>1.4237746334159278</v>
      </c>
      <c r="U17" s="18">
        <f>TTEST(C17:E17,F17:H17,2,3)</f>
        <v>0.39521943883884264</v>
      </c>
      <c r="V17" s="17">
        <f>M17/Q17</f>
        <v>1.6925463062955708</v>
      </c>
      <c r="W17" s="18">
        <f>TTEST(C17:E17,I17:K17,2,3)</f>
        <v>0.26999004539718446</v>
      </c>
      <c r="X17" s="17">
        <f>O17/Q17</f>
        <v>1.1887740282567085</v>
      </c>
      <c r="Y17" s="32">
        <f>TTEST(F17:H17,I17:K17,2,3)</f>
        <v>0.4557664262035262</v>
      </c>
      <c r="Z17" s="34"/>
      <c r="AA17" s="19">
        <f>LOG(T17,2)</f>
        <v>0.50972080291639887</v>
      </c>
      <c r="AB17" s="19">
        <f>LOG(V17,2)</f>
        <v>0.75919530496665566</v>
      </c>
      <c r="AC17" s="19">
        <f>LOG(X17,2)</f>
        <v>0.24947450205025701</v>
      </c>
      <c r="AD17" s="21" t="s">
        <v>59</v>
      </c>
      <c r="AE17" s="11" t="s">
        <v>110</v>
      </c>
    </row>
    <row r="18" spans="1:31">
      <c r="A18" s="11" t="s">
        <v>2</v>
      </c>
      <c r="B18" s="11" t="s">
        <v>111</v>
      </c>
      <c r="C18" s="12">
        <v>1111.2</v>
      </c>
      <c r="D18" s="13">
        <v>1257.9100000000001</v>
      </c>
      <c r="E18" s="14">
        <v>1261.24</v>
      </c>
      <c r="F18" s="11">
        <v>1160.44</v>
      </c>
      <c r="G18" s="11">
        <v>1214.01</v>
      </c>
      <c r="H18" s="11">
        <v>1240.4100000000001</v>
      </c>
      <c r="I18" s="12">
        <v>1168.01</v>
      </c>
      <c r="J18" s="13">
        <v>1229.8499999999999</v>
      </c>
      <c r="K18" s="28">
        <v>1239.93</v>
      </c>
      <c r="M18" s="15">
        <f>AVERAGE(C18:E18)</f>
        <v>1210.1166666666668</v>
      </c>
      <c r="N18" s="16">
        <f>STDEV(C18:E18)/(SQRT(3))</f>
        <v>49.467674405727941</v>
      </c>
      <c r="O18" s="15">
        <f>AVERAGE(F18:H18)</f>
        <v>1204.9533333333331</v>
      </c>
      <c r="P18" s="24">
        <f>STDEV(F18:H18)/(SQRT(3))</f>
        <v>23.525288757231255</v>
      </c>
      <c r="Q18" s="26">
        <f>AVERAGE(I18:K18)</f>
        <v>1212.5966666666666</v>
      </c>
      <c r="R18" s="30">
        <f>STDEV(I18:K18)/(SQRT(3))</f>
        <v>22.48243561340967</v>
      </c>
      <c r="S18" s="24"/>
      <c r="T18" s="17">
        <f>M18/O18</f>
        <v>1.0042850898789997</v>
      </c>
      <c r="U18" s="18">
        <f>TTEST(C18:E18,F18:H18,2,3)</f>
        <v>0.93111259624997256</v>
      </c>
      <c r="V18" s="17">
        <f>M18/Q18</f>
        <v>0.99795480222882593</v>
      </c>
      <c r="W18" s="18">
        <f>TTEST(C18:E18,I18:K18,2,3)</f>
        <v>0.9666616412962088</v>
      </c>
      <c r="X18" s="17">
        <f>O18/Q18</f>
        <v>0.99369672246061469</v>
      </c>
      <c r="Y18" s="32">
        <f>TTEST(F18:H18,I18:K18,2,3)</f>
        <v>0.82585459574260478</v>
      </c>
      <c r="Z18" s="34"/>
      <c r="AA18" s="19">
        <f>LOG(T18,2)</f>
        <v>6.168870255675178E-3</v>
      </c>
      <c r="AB18" s="19">
        <f>LOG(V18,2)</f>
        <v>-2.9536180792616223E-3</v>
      </c>
      <c r="AC18" s="19">
        <f>LOG(X18,2)</f>
        <v>-9.1224883349369703E-3</v>
      </c>
      <c r="AD18" s="21" t="s">
        <v>2</v>
      </c>
      <c r="AE18" s="11" t="s">
        <v>111</v>
      </c>
    </row>
    <row r="19" spans="1:31">
      <c r="A19" s="11" t="s">
        <v>31</v>
      </c>
      <c r="B19" s="11" t="s">
        <v>112</v>
      </c>
      <c r="C19" s="12">
        <v>10929.35</v>
      </c>
      <c r="D19" s="13">
        <v>10078.219999999999</v>
      </c>
      <c r="E19" s="14">
        <v>10169.290000000001</v>
      </c>
      <c r="F19" s="11">
        <v>12593.25</v>
      </c>
      <c r="G19" s="11">
        <v>10221.68</v>
      </c>
      <c r="H19" s="11">
        <v>9647.39</v>
      </c>
      <c r="I19" s="12">
        <v>12625.21</v>
      </c>
      <c r="J19" s="13">
        <v>11020.36</v>
      </c>
      <c r="K19" s="28">
        <v>9473.16</v>
      </c>
      <c r="M19" s="15">
        <f>AVERAGE(C19:E19)</f>
        <v>10392.286666666667</v>
      </c>
      <c r="N19" s="16">
        <f>STDEV(C19:E19)/(SQRT(3))</f>
        <v>269.81549512789513</v>
      </c>
      <c r="O19" s="15">
        <f>AVERAGE(F19:H19)</f>
        <v>10820.773333333333</v>
      </c>
      <c r="P19" s="24">
        <f>STDEV(F19:H19)/(SQRT(3))</f>
        <v>901.61103983061878</v>
      </c>
      <c r="Q19" s="26">
        <f>AVERAGE(I19:K19)</f>
        <v>11039.576666666666</v>
      </c>
      <c r="R19" s="30">
        <f>STDEV(I19:K19)/(SQRT(3))</f>
        <v>909.96918644413131</v>
      </c>
      <c r="S19" s="24"/>
      <c r="T19" s="17">
        <f>M19/O19</f>
        <v>0.96040147469435344</v>
      </c>
      <c r="U19" s="18">
        <f>TTEST(C19:E19,F19:H19,2,3)</f>
        <v>0.6874869547770619</v>
      </c>
      <c r="V19" s="17">
        <f>M19/Q19</f>
        <v>0.94136641109124664</v>
      </c>
      <c r="W19" s="18">
        <f>TTEST(C19:E19,I19:K19,2,3)</f>
        <v>0.55632260930748501</v>
      </c>
      <c r="X19" s="17">
        <f>O19/Q19</f>
        <v>0.98018009748562218</v>
      </c>
      <c r="Y19" s="32">
        <f>TTEST(F19:H19,I19:K19,2,3)</f>
        <v>0.87266783433726069</v>
      </c>
      <c r="Z19" s="34"/>
      <c r="AA19" s="19">
        <f>LOG(T19,2)</f>
        <v>-5.8290476062267949E-2</v>
      </c>
      <c r="AB19" s="19">
        <f>LOG(V19,2)</f>
        <v>-8.7171717764808171E-2</v>
      </c>
      <c r="AC19" s="19">
        <f>LOG(X19,2)</f>
        <v>-2.8881241702540191E-2</v>
      </c>
      <c r="AD19" s="21" t="s">
        <v>31</v>
      </c>
      <c r="AE19" s="11" t="s">
        <v>112</v>
      </c>
    </row>
    <row r="20" spans="1:31">
      <c r="A20" s="11" t="s">
        <v>13</v>
      </c>
      <c r="B20" s="11" t="s">
        <v>113</v>
      </c>
      <c r="C20" s="12">
        <v>69.569999999999993</v>
      </c>
      <c r="D20" s="13">
        <v>88.39</v>
      </c>
      <c r="E20" s="14">
        <v>79.38</v>
      </c>
      <c r="F20" s="11">
        <v>66.849999999999994</v>
      </c>
      <c r="G20" s="11">
        <v>72.97</v>
      </c>
      <c r="H20" s="11">
        <v>84.68</v>
      </c>
      <c r="I20" s="12">
        <v>75.31</v>
      </c>
      <c r="J20" s="13">
        <v>80.66</v>
      </c>
      <c r="K20" s="28">
        <v>93.98</v>
      </c>
      <c r="M20" s="15">
        <f>AVERAGE(C20:E20)</f>
        <v>79.11333333333333</v>
      </c>
      <c r="N20" s="16">
        <f>STDEV(C20:E20)/(SQRT(3))</f>
        <v>5.4345019193216908</v>
      </c>
      <c r="O20" s="15">
        <f>AVERAGE(F20:H20)</f>
        <v>74.833333333333329</v>
      </c>
      <c r="P20" s="24">
        <f>STDEV(F20:H20)/(SQRT(3))</f>
        <v>5.230718030166714</v>
      </c>
      <c r="Q20" s="26">
        <f>AVERAGE(I20:K20)</f>
        <v>83.316666666666663</v>
      </c>
      <c r="R20" s="30">
        <f>STDEV(I20:K20)/(SQRT(3))</f>
        <v>5.5508447805516763</v>
      </c>
      <c r="S20" s="24"/>
      <c r="T20" s="17">
        <f>M20/O20</f>
        <v>1.0571937639198219</v>
      </c>
      <c r="U20" s="18">
        <f>TTEST(C20:E20,F20:H20,2,3)</f>
        <v>0.60079703552146868</v>
      </c>
      <c r="V20" s="17">
        <f>M20/Q20</f>
        <v>0.9495499099819964</v>
      </c>
      <c r="W20" s="18">
        <f>TTEST(C20:E20,I20:K20,2,3)</f>
        <v>0.61718276373206393</v>
      </c>
      <c r="X20" s="17">
        <f>O20/Q20</f>
        <v>0.89817963592718542</v>
      </c>
      <c r="Y20" s="32">
        <f>TTEST(F20:H20,I20:K20,2,3)</f>
        <v>0.32856658221034363</v>
      </c>
      <c r="Z20" s="34"/>
      <c r="AA20" s="19">
        <f>LOG(T20,2)</f>
        <v>8.023982007653005E-2</v>
      </c>
      <c r="AB20" s="19">
        <f>LOG(V20,2)</f>
        <v>-7.4684261978483782E-2</v>
      </c>
      <c r="AC20" s="19">
        <f>LOG(X20,2)</f>
        <v>-0.15492408205501376</v>
      </c>
      <c r="AD20" s="21" t="s">
        <v>13</v>
      </c>
      <c r="AE20" s="11" t="s">
        <v>113</v>
      </c>
    </row>
    <row r="21" spans="1:31">
      <c r="A21" s="11" t="s">
        <v>12</v>
      </c>
      <c r="B21" s="11" t="s">
        <v>114</v>
      </c>
      <c r="C21" s="12">
        <v>379.74</v>
      </c>
      <c r="D21" s="13">
        <v>323.66000000000003</v>
      </c>
      <c r="E21" s="14">
        <v>299.87</v>
      </c>
      <c r="F21" s="11">
        <v>553.1</v>
      </c>
      <c r="G21" s="11">
        <v>522.83000000000004</v>
      </c>
      <c r="H21" s="11">
        <v>436.62</v>
      </c>
      <c r="I21" s="12">
        <v>562.54</v>
      </c>
      <c r="J21" s="13">
        <v>495.71</v>
      </c>
      <c r="K21" s="28">
        <v>524.12</v>
      </c>
      <c r="M21" s="15">
        <f>AVERAGE(C21:E21)</f>
        <v>334.42333333333335</v>
      </c>
      <c r="N21" s="16">
        <f>STDEV(C21:E21)/(SQRT(3))</f>
        <v>23.676227411571393</v>
      </c>
      <c r="O21" s="15">
        <f>AVERAGE(F21:H21)</f>
        <v>504.18333333333339</v>
      </c>
      <c r="P21" s="24">
        <f>STDEV(F21:H21)/(SQRT(3))</f>
        <v>34.893510539608627</v>
      </c>
      <c r="Q21" s="26">
        <f>AVERAGE(I21:K21)</f>
        <v>527.45666666666659</v>
      </c>
      <c r="R21" s="30">
        <f>STDEV(I21:K21)/(SQRT(3))</f>
        <v>19.364161341107554</v>
      </c>
      <c r="S21" s="24"/>
      <c r="T21" s="17">
        <f>M21/O21</f>
        <v>0.66329708108822838</v>
      </c>
      <c r="U21" s="18">
        <f>TTEST(C21:E21,F21:H21,2,3)</f>
        <v>2.0302502595903289E-2</v>
      </c>
      <c r="V21" s="17">
        <f>M21/Q21</f>
        <v>0.63402996770666797</v>
      </c>
      <c r="W21" s="18">
        <f>TTEST(C21:E21,I21:K21,2,3)</f>
        <v>3.6676319700713667E-3</v>
      </c>
      <c r="X21" s="17">
        <f>O21/Q21</f>
        <v>0.95587631211410762</v>
      </c>
      <c r="Y21" s="32">
        <f>TTEST(F21:H21,I21:K21,2,3)</f>
        <v>0.59918950172522245</v>
      </c>
      <c r="Z21" s="34"/>
      <c r="AA21" s="19">
        <f>LOG(T21,2)</f>
        <v>-0.59227291773633006</v>
      </c>
      <c r="AB21" s="19">
        <f>LOG(V21,2)</f>
        <v>-0.65737706329233703</v>
      </c>
      <c r="AC21" s="19">
        <f>LOG(X21,2)</f>
        <v>-6.5104145556007076E-2</v>
      </c>
      <c r="AD21" s="21" t="s">
        <v>12</v>
      </c>
      <c r="AE21" s="11" t="s">
        <v>114</v>
      </c>
    </row>
    <row r="22" spans="1:31">
      <c r="A22" s="11" t="s">
        <v>63</v>
      </c>
      <c r="B22" s="11" t="s">
        <v>115</v>
      </c>
      <c r="C22" s="12">
        <v>84047.11</v>
      </c>
      <c r="D22" s="13">
        <v>80130.77</v>
      </c>
      <c r="E22" s="14">
        <v>113502.68</v>
      </c>
      <c r="F22" s="11">
        <v>48581.25</v>
      </c>
      <c r="G22" s="11">
        <v>36326.589999999997</v>
      </c>
      <c r="H22" s="11">
        <v>34465.449999999997</v>
      </c>
      <c r="I22" s="12">
        <v>44230.04</v>
      </c>
      <c r="J22" s="13">
        <v>35322.97</v>
      </c>
      <c r="K22" s="28">
        <v>27832.83</v>
      </c>
      <c r="M22" s="15">
        <f>AVERAGE(C22:E22)</f>
        <v>92560.186666666661</v>
      </c>
      <c r="N22" s="16">
        <f>STDEV(C22:E22)/(SQRT(3))</f>
        <v>10532.100930194834</v>
      </c>
      <c r="O22" s="15">
        <f>AVERAGE(F22:H22)</f>
        <v>39791.096666666665</v>
      </c>
      <c r="P22" s="24">
        <f>STDEV(F22:H22)/(SQRT(3))</f>
        <v>4427.7931765359026</v>
      </c>
      <c r="Q22" s="26">
        <f>AVERAGE(I22:K22)</f>
        <v>35795.280000000006</v>
      </c>
      <c r="R22" s="30">
        <f>STDEV(I22:K22)/(SQRT(3))</f>
        <v>4739.3540874293394</v>
      </c>
      <c r="S22" s="24"/>
      <c r="T22" s="17">
        <f>M22/O22</f>
        <v>2.3261531955766652</v>
      </c>
      <c r="U22" s="18">
        <f>TTEST(C22:E22,F22:H22,2,3)</f>
        <v>2.4249245400592916E-2</v>
      </c>
      <c r="V22" s="17">
        <f>M22/Q22</f>
        <v>2.5858209983737144</v>
      </c>
      <c r="W22" s="18">
        <f>TTEST(C22:E22,I22:K22,2,3)</f>
        <v>1.9271178433211435E-2</v>
      </c>
      <c r="X22" s="17">
        <f>O22/Q22</f>
        <v>1.1116297083488844</v>
      </c>
      <c r="Y22" s="32">
        <f>TTEST(F22:H22,I22:K22,2,3)</f>
        <v>0.57131871725686467</v>
      </c>
      <c r="Z22" s="34"/>
      <c r="AA22" s="19">
        <f>LOG(T22,2)</f>
        <v>1.2179461128131972</v>
      </c>
      <c r="AB22" s="19">
        <f>LOG(V22,2)</f>
        <v>1.370622409062803</v>
      </c>
      <c r="AC22" s="19">
        <f>LOG(X22,2)</f>
        <v>0.15267629624960538</v>
      </c>
      <c r="AD22" s="21" t="s">
        <v>63</v>
      </c>
      <c r="AE22" s="11" t="s">
        <v>115</v>
      </c>
    </row>
    <row r="23" spans="1:31">
      <c r="A23" s="11" t="s">
        <v>69</v>
      </c>
      <c r="B23" s="11" t="s">
        <v>116</v>
      </c>
      <c r="C23" s="12">
        <v>18.36</v>
      </c>
      <c r="D23" s="13">
        <v>42.16</v>
      </c>
      <c r="E23" s="14">
        <v>52.92</v>
      </c>
      <c r="F23" s="11">
        <v>57.39</v>
      </c>
      <c r="G23" s="11">
        <v>31.6</v>
      </c>
      <c r="H23" s="11">
        <v>38.369999999999997</v>
      </c>
      <c r="I23" s="12">
        <v>43.68</v>
      </c>
      <c r="J23" s="13">
        <v>41.21</v>
      </c>
      <c r="K23" s="28">
        <v>40.57</v>
      </c>
      <c r="M23" s="15">
        <f>AVERAGE(C23:E23)</f>
        <v>37.813333333333333</v>
      </c>
      <c r="N23" s="16">
        <f>STDEV(C23:E23)/(SQRT(3))</f>
        <v>10.210591450928678</v>
      </c>
      <c r="O23" s="15">
        <f>AVERAGE(F23:H23)</f>
        <v>42.45333333333334</v>
      </c>
      <c r="P23" s="24">
        <f>STDEV(F23:H23)/(SQRT(3))</f>
        <v>7.7198064166862981</v>
      </c>
      <c r="Q23" s="26">
        <f>AVERAGE(I23:K23)</f>
        <v>41.82</v>
      </c>
      <c r="R23" s="30">
        <f>STDEV(I23:K23)/(SQRT(3))</f>
        <v>0.94817368310522776</v>
      </c>
      <c r="S23" s="24"/>
      <c r="T23" s="17">
        <f>M23/O23</f>
        <v>0.89070351758793953</v>
      </c>
      <c r="U23" s="18">
        <f>TTEST(C23:E23,F23:H23,2,3)</f>
        <v>0.7366169925562962</v>
      </c>
      <c r="V23" s="17">
        <f>M23/Q23</f>
        <v>0.9041925713374781</v>
      </c>
      <c r="W23" s="18">
        <f>TTEST(C23:E23,I23:K23,2,3)</f>
        <v>0.73312911527802527</v>
      </c>
      <c r="X23" s="17">
        <f>O23/Q23</f>
        <v>1.0151442690897499</v>
      </c>
      <c r="Y23" s="32">
        <f>TTEST(F23:H23,I23:K23,2,3)</f>
        <v>0.94232374632412585</v>
      </c>
      <c r="Z23" s="34"/>
      <c r="AA23" s="19">
        <f>LOG(T23,2)</f>
        <v>-0.16698280330413301</v>
      </c>
      <c r="AB23" s="19">
        <f>LOG(V23,2)</f>
        <v>-0.14529803007121933</v>
      </c>
      <c r="AC23" s="19">
        <f>LOG(X23,2)</f>
        <v>2.1684773232913575E-2</v>
      </c>
      <c r="AD23" s="21" t="s">
        <v>69</v>
      </c>
      <c r="AE23" s="11" t="s">
        <v>116</v>
      </c>
    </row>
    <row r="24" spans="1:31">
      <c r="A24" s="11" t="s">
        <v>55</v>
      </c>
      <c r="B24" s="11" t="s">
        <v>117</v>
      </c>
      <c r="C24" s="12">
        <v>7491.4</v>
      </c>
      <c r="D24" s="13">
        <v>10181.58</v>
      </c>
      <c r="E24" s="14">
        <v>15937.47</v>
      </c>
      <c r="F24" s="11">
        <v>11161.62</v>
      </c>
      <c r="G24" s="11">
        <v>13522.43</v>
      </c>
      <c r="H24" s="11">
        <v>13812.51</v>
      </c>
      <c r="I24" s="12">
        <v>11133.38</v>
      </c>
      <c r="J24" s="13">
        <v>14541.53</v>
      </c>
      <c r="K24" s="28">
        <v>12111.58</v>
      </c>
      <c r="M24" s="15">
        <f>AVERAGE(C24:E24)</f>
        <v>11203.483333333332</v>
      </c>
      <c r="N24" s="16">
        <f>STDEV(C24:E24)/(SQRT(3))</f>
        <v>2491.1335725082622</v>
      </c>
      <c r="O24" s="15">
        <f>AVERAGE(F24:H24)</f>
        <v>12832.186666666668</v>
      </c>
      <c r="P24" s="24">
        <f>STDEV(F24:H24)/(SQRT(3))</f>
        <v>839.47033746153147</v>
      </c>
      <c r="Q24" s="26">
        <f>AVERAGE(I24:K24)</f>
        <v>12595.496666666666</v>
      </c>
      <c r="R24" s="30">
        <f>STDEV(I24:K24)/(SQRT(3))</f>
        <v>1013.1638746740081</v>
      </c>
      <c r="S24" s="24"/>
      <c r="T24" s="17">
        <f>M24/O24</f>
        <v>0.87307671126978592</v>
      </c>
      <c r="U24" s="18">
        <f>TTEST(C24:E24,F24:H24,2,3)</f>
        <v>0.58833253807918284</v>
      </c>
      <c r="V24" s="17">
        <f>M24/Q24</f>
        <v>0.88948325181830856</v>
      </c>
      <c r="W24" s="18">
        <f>TTEST(C24:E24,I24:K24,2,3)</f>
        <v>0.64487253777656195</v>
      </c>
      <c r="X24" s="17">
        <f>O24/Q24</f>
        <v>1.018791636905148</v>
      </c>
      <c r="Y24" s="32">
        <f>TTEST(F24:H24,I24:K24,2,3)</f>
        <v>0.86627189730323295</v>
      </c>
      <c r="Z24" s="34"/>
      <c r="AA24" s="19">
        <f>LOG(T24,2)</f>
        <v>-0.19581967573321049</v>
      </c>
      <c r="AB24" s="19">
        <f>LOG(V24,2)</f>
        <v>-0.16896065380880931</v>
      </c>
      <c r="AC24" s="19">
        <f>LOG(X24,2)</f>
        <v>2.6859021924400941E-2</v>
      </c>
      <c r="AD24" s="21" t="s">
        <v>55</v>
      </c>
      <c r="AE24" s="11" t="s">
        <v>117</v>
      </c>
    </row>
    <row r="25" spans="1:31">
      <c r="A25" s="11" t="s">
        <v>19</v>
      </c>
      <c r="B25" s="11" t="s">
        <v>118</v>
      </c>
      <c r="C25" s="12">
        <v>441.58</v>
      </c>
      <c r="D25" s="13">
        <v>372.61</v>
      </c>
      <c r="E25" s="14">
        <v>432.17</v>
      </c>
      <c r="F25" s="11">
        <v>630.66999999999996</v>
      </c>
      <c r="G25" s="11">
        <v>392.41</v>
      </c>
      <c r="H25" s="11">
        <v>342.02</v>
      </c>
      <c r="I25" s="12">
        <v>766.62</v>
      </c>
      <c r="J25" s="13">
        <v>476.87</v>
      </c>
      <c r="K25" s="28">
        <v>341.14</v>
      </c>
      <c r="M25" s="15">
        <f>AVERAGE(C25:E25)</f>
        <v>415.45333333333338</v>
      </c>
      <c r="N25" s="16">
        <f>STDEV(C25:E25)/(SQRT(3))</f>
        <v>21.593212153616953</v>
      </c>
      <c r="O25" s="15">
        <f>AVERAGE(F25:H25)</f>
        <v>455.0333333333333</v>
      </c>
      <c r="P25" s="24">
        <f>STDEV(F25:H25)/(SQRT(3))</f>
        <v>89.014918287766648</v>
      </c>
      <c r="Q25" s="26">
        <f>AVERAGE(I25:K25)</f>
        <v>528.21</v>
      </c>
      <c r="R25" s="30">
        <f>STDEV(I25:K25)/(SQRT(3))</f>
        <v>125.47928686971939</v>
      </c>
      <c r="S25" s="24"/>
      <c r="T25" s="17">
        <f>M25/O25</f>
        <v>0.91301736136546785</v>
      </c>
      <c r="U25" s="18">
        <f>TTEST(C25:E25,F25:H25,2,3)</f>
        <v>0.70383009990541723</v>
      </c>
      <c r="V25" s="17">
        <f>M25/Q25</f>
        <v>0.78653060966913413</v>
      </c>
      <c r="W25" s="18">
        <f>TTEST(C25:E25,I25:K25,2,3)</f>
        <v>0.46473638413159324</v>
      </c>
      <c r="X25" s="17">
        <f>O25/Q25</f>
        <v>0.86146292825454507</v>
      </c>
      <c r="Y25" s="32">
        <f>TTEST(F25:H25,I25:K25,2,3)</f>
        <v>0.66168699945163345</v>
      </c>
      <c r="Z25" s="34"/>
      <c r="AA25" s="19">
        <f>LOG(T25,2)</f>
        <v>-0.1312858010330441</v>
      </c>
      <c r="AB25" s="19">
        <f>LOG(V25,2)</f>
        <v>-0.34642518231881081</v>
      </c>
      <c r="AC25" s="19">
        <f>LOG(X25,2)</f>
        <v>-0.21513938128576682</v>
      </c>
      <c r="AD25" s="21" t="s">
        <v>19</v>
      </c>
      <c r="AE25" s="11" t="s">
        <v>118</v>
      </c>
    </row>
    <row r="26" spans="1:31">
      <c r="A26" s="11" t="s">
        <v>44</v>
      </c>
      <c r="B26" s="11" t="s">
        <v>169</v>
      </c>
      <c r="C26" s="12">
        <v>51.21</v>
      </c>
      <c r="D26" s="13">
        <v>54.4</v>
      </c>
      <c r="E26" s="14">
        <v>123.48</v>
      </c>
      <c r="F26" s="11">
        <v>109.11</v>
      </c>
      <c r="G26" s="11">
        <v>63.2</v>
      </c>
      <c r="H26" s="11">
        <v>77.400000000000006</v>
      </c>
      <c r="I26" s="12">
        <v>192.03</v>
      </c>
      <c r="J26" s="13">
        <v>156.01</v>
      </c>
      <c r="K26" s="28">
        <v>119.65</v>
      </c>
      <c r="M26" s="15">
        <f>AVERAGE(C26:E26)</f>
        <v>76.36333333333333</v>
      </c>
      <c r="N26" s="16">
        <f>STDEV(C26:E26)/(SQRT(3))</f>
        <v>23.576324517994269</v>
      </c>
      <c r="O26" s="15">
        <f>AVERAGE(F26:H26)</f>
        <v>83.236666666666665</v>
      </c>
      <c r="P26" s="24">
        <f>STDEV(F26:H26)/(SQRT(3))</f>
        <v>13.570581335292061</v>
      </c>
      <c r="Q26" s="26">
        <f>AVERAGE(I26:K26)</f>
        <v>155.89666666666665</v>
      </c>
      <c r="R26" s="30">
        <f>STDEV(I26:K26)/(SQRT(3))</f>
        <v>20.894383083605248</v>
      </c>
      <c r="S26" s="24"/>
      <c r="T26" s="17">
        <f>M26/O26</f>
        <v>0.91742421208601976</v>
      </c>
      <c r="U26" s="18">
        <f>TTEST(C26:E26,F26:H26,2,3)</f>
        <v>0.81592098367293509</v>
      </c>
      <c r="V26" s="17">
        <f>M26/Q26</f>
        <v>0.48983300904445254</v>
      </c>
      <c r="W26" s="18">
        <f>TTEST(C26:E26,I26:K26,2,3)</f>
        <v>6.5924013962484831E-2</v>
      </c>
      <c r="X26" s="17">
        <f>O26/Q26</f>
        <v>0.53392204237849861</v>
      </c>
      <c r="Y26" s="32">
        <f>TTEST(F26:H26,I26:K26,2,3)</f>
        <v>5.2320211784982001E-2</v>
      </c>
      <c r="Z26" s="34"/>
      <c r="AA26" s="19">
        <f>LOG(T26,2)</f>
        <v>-0.12433911225984494</v>
      </c>
      <c r="AB26" s="19">
        <f>LOG(V26,2)</f>
        <v>-1.0296380968529348</v>
      </c>
      <c r="AC26" s="19">
        <f>LOG(X26,2)</f>
        <v>-0.90529898459308988</v>
      </c>
      <c r="AD26" s="21" t="s">
        <v>44</v>
      </c>
      <c r="AE26" s="11" t="s">
        <v>169</v>
      </c>
    </row>
    <row r="27" spans="1:31">
      <c r="A27" s="11" t="s">
        <v>25</v>
      </c>
      <c r="B27" s="11" t="s">
        <v>119</v>
      </c>
      <c r="C27" s="12">
        <v>1115.06</v>
      </c>
      <c r="D27" s="13">
        <v>1113.76</v>
      </c>
      <c r="E27" s="14">
        <v>1499.37</v>
      </c>
      <c r="F27" s="11">
        <v>650.22</v>
      </c>
      <c r="G27" s="11">
        <v>491.23</v>
      </c>
      <c r="H27" s="11">
        <v>537.17999999999995</v>
      </c>
      <c r="I27" s="12">
        <v>611.49</v>
      </c>
      <c r="J27" s="13">
        <v>499.24</v>
      </c>
      <c r="K27" s="28">
        <v>553.52</v>
      </c>
      <c r="M27" s="15">
        <f>AVERAGE(C27:E27)</f>
        <v>1242.7299999999998</v>
      </c>
      <c r="N27" s="16">
        <f>STDEV(C27:E27)/(SQRT(3))</f>
        <v>128.32054875713953</v>
      </c>
      <c r="O27" s="15">
        <f>AVERAGE(F27:H27)</f>
        <v>559.54333333333341</v>
      </c>
      <c r="P27" s="24">
        <f>STDEV(F27:H27)/(SQRT(3))</f>
        <v>47.238910632843449</v>
      </c>
      <c r="Q27" s="26">
        <f>AVERAGE(I27:K27)</f>
        <v>554.75</v>
      </c>
      <c r="R27" s="30">
        <f>STDEV(I27:K27)/(SQRT(3))</f>
        <v>32.409619456780625</v>
      </c>
      <c r="S27" s="24"/>
      <c r="T27" s="17">
        <f>M27/O27</f>
        <v>2.2209718639604907</v>
      </c>
      <c r="U27" s="18">
        <f>TTEST(C27:E27,F27:H27,2,3)</f>
        <v>2.2827316302480246E-2</v>
      </c>
      <c r="V27" s="17">
        <f>M27/Q27</f>
        <v>2.2401622352410993</v>
      </c>
      <c r="W27" s="18">
        <f>TTEST(C27:E27,I27:K27,2,3)</f>
        <v>2.7084991230027087E-2</v>
      </c>
      <c r="X27" s="17">
        <f>O27/Q27</f>
        <v>1.008640528766712</v>
      </c>
      <c r="Y27" s="32">
        <f>TTEST(F27:H27,I27:K27,2,3)</f>
        <v>0.93782980079591827</v>
      </c>
      <c r="Z27" s="34"/>
      <c r="AA27" s="19">
        <f>LOG(T27,2)</f>
        <v>1.1511911164410467</v>
      </c>
      <c r="AB27" s="19">
        <f>LOG(V27,2)</f>
        <v>1.1636032177749682</v>
      </c>
      <c r="AC27" s="19">
        <f>LOG(X27,2)</f>
        <v>1.2412101333921647E-2</v>
      </c>
      <c r="AD27" s="21" t="s">
        <v>25</v>
      </c>
      <c r="AE27" s="11" t="s">
        <v>119</v>
      </c>
    </row>
    <row r="28" spans="1:31">
      <c r="A28" s="11" t="s">
        <v>34</v>
      </c>
      <c r="B28" s="11" t="s">
        <v>120</v>
      </c>
      <c r="C28" s="12">
        <v>400.03</v>
      </c>
      <c r="D28" s="13">
        <v>405.25</v>
      </c>
      <c r="E28" s="14">
        <v>308.69</v>
      </c>
      <c r="F28" s="11">
        <v>399.85</v>
      </c>
      <c r="G28" s="11">
        <v>459.63</v>
      </c>
      <c r="H28" s="11">
        <v>394.95</v>
      </c>
      <c r="I28" s="12">
        <v>421.72</v>
      </c>
      <c r="J28" s="13">
        <v>461.56</v>
      </c>
      <c r="K28" s="28">
        <v>414.83</v>
      </c>
      <c r="M28" s="15">
        <f>AVERAGE(C28:E28)</f>
        <v>371.32333333333332</v>
      </c>
      <c r="N28" s="16">
        <f>STDEV(C28:E28)/(SQRT(3))</f>
        <v>31.352899564651207</v>
      </c>
      <c r="O28" s="15">
        <f>AVERAGE(F28:H28)</f>
        <v>418.14333333333337</v>
      </c>
      <c r="P28" s="24">
        <f>STDEV(F28:H28)/(SQRT(3))</f>
        <v>20.791505744200229</v>
      </c>
      <c r="Q28" s="26">
        <f>AVERAGE(I28:K28)</f>
        <v>432.70333333333332</v>
      </c>
      <c r="R28" s="30">
        <f>STDEV(I28:K28)/(SQRT(3))</f>
        <v>14.564779816774134</v>
      </c>
      <c r="S28" s="24"/>
      <c r="T28" s="17">
        <f>M28/O28</f>
        <v>0.88802882584121856</v>
      </c>
      <c r="U28" s="18">
        <f>TTEST(C28:E28,F28:H28,2,3)</f>
        <v>0.29065604173668197</v>
      </c>
      <c r="V28" s="17">
        <f>M28/Q28</f>
        <v>0.85814761460893141</v>
      </c>
      <c r="W28" s="18">
        <f>TTEST(C28:E28,I28:K28,2,3)</f>
        <v>0.17956840749275113</v>
      </c>
      <c r="X28" s="17">
        <f>O28/Q28</f>
        <v>0.96635107964656319</v>
      </c>
      <c r="Y28" s="32">
        <f>TTEST(F28:H28,I28:K28,2,3)</f>
        <v>0.6003351040346363</v>
      </c>
      <c r="Z28" s="34"/>
      <c r="AA28" s="19">
        <f>LOG(T28,2)</f>
        <v>-0.17132158697954544</v>
      </c>
      <c r="AB28" s="19">
        <f>LOG(V28,2)</f>
        <v>-0.22070226004509255</v>
      </c>
      <c r="AC28" s="19">
        <f>LOG(X28,2)</f>
        <v>-4.9380673065547109E-2</v>
      </c>
      <c r="AD28" s="21" t="s">
        <v>34</v>
      </c>
      <c r="AE28" s="11" t="s">
        <v>120</v>
      </c>
    </row>
    <row r="29" spans="1:31">
      <c r="A29" s="11" t="s">
        <v>61</v>
      </c>
      <c r="B29" s="11" t="s">
        <v>121</v>
      </c>
      <c r="C29" s="12">
        <v>887.03</v>
      </c>
      <c r="D29" s="13">
        <v>674.51</v>
      </c>
      <c r="E29" s="14">
        <v>802.61</v>
      </c>
      <c r="F29" s="11">
        <v>636.98</v>
      </c>
      <c r="G29" s="11">
        <v>395.29</v>
      </c>
      <c r="H29" s="11">
        <v>404.87</v>
      </c>
      <c r="I29" s="12">
        <v>526.4</v>
      </c>
      <c r="J29" s="13">
        <v>396.8</v>
      </c>
      <c r="K29" s="28">
        <v>329.13</v>
      </c>
      <c r="M29" s="15">
        <f>AVERAGE(C29:E29)</f>
        <v>788.05000000000007</v>
      </c>
      <c r="N29" s="16">
        <f>STDEV(C29:E29)/(SQRT(3))</f>
        <v>61.779669795167926</v>
      </c>
      <c r="O29" s="15">
        <f>AVERAGE(F29:H29)</f>
        <v>479.04666666666662</v>
      </c>
      <c r="P29" s="24">
        <f>STDEV(F29:H29)/(SQRT(3))</f>
        <v>79.015077534466784</v>
      </c>
      <c r="Q29" s="26">
        <f>AVERAGE(I29:K29)</f>
        <v>417.44333333333333</v>
      </c>
      <c r="R29" s="30">
        <f>STDEV(I29:K29)/(SQRT(3))</f>
        <v>57.874789080489222</v>
      </c>
      <c r="S29" s="24"/>
      <c r="T29" s="17">
        <f>M29/O29</f>
        <v>1.6450380617058884</v>
      </c>
      <c r="U29" s="18">
        <f>TTEST(C29:E29,F29:H29,2,3)</f>
        <v>3.979411750695163E-2</v>
      </c>
      <c r="V29" s="17">
        <f>M29/Q29</f>
        <v>1.8878011386775053</v>
      </c>
      <c r="W29" s="18">
        <f>TTEST(C29:E29,I29:K29,2,3)</f>
        <v>1.2006722558177915E-2</v>
      </c>
      <c r="X29" s="17">
        <f>O29/Q29</f>
        <v>1.1475729240695343</v>
      </c>
      <c r="Y29" s="32">
        <f>TTEST(F29:H29,I29:K29,2,3)</f>
        <v>0.56641285104611283</v>
      </c>
      <c r="Z29" s="34"/>
      <c r="AA29" s="19">
        <f>LOG(T29,2)</f>
        <v>0.71812096438548789</v>
      </c>
      <c r="AB29" s="19">
        <f>LOG(V29,2)</f>
        <v>0.91670679894016271</v>
      </c>
      <c r="AC29" s="19">
        <f>LOG(X29,2)</f>
        <v>0.19858583455467471</v>
      </c>
      <c r="AD29" s="21" t="s">
        <v>61</v>
      </c>
      <c r="AE29" s="11" t="s">
        <v>121</v>
      </c>
    </row>
    <row r="30" spans="1:31">
      <c r="A30" s="11" t="s">
        <v>11</v>
      </c>
      <c r="B30" s="11" t="s">
        <v>122</v>
      </c>
      <c r="C30" s="12">
        <v>307.27</v>
      </c>
      <c r="D30" s="13">
        <v>150.94999999999999</v>
      </c>
      <c r="E30" s="14">
        <v>132.30000000000001</v>
      </c>
      <c r="F30" s="11">
        <v>4759.05</v>
      </c>
      <c r="G30" s="11">
        <v>5242.12</v>
      </c>
      <c r="H30" s="11">
        <v>6998.54</v>
      </c>
      <c r="I30" s="12">
        <v>5465.78</v>
      </c>
      <c r="J30" s="13">
        <v>8016.68</v>
      </c>
      <c r="K30" s="28">
        <v>8147.53</v>
      </c>
      <c r="M30" s="15">
        <f>AVERAGE(C30:E30)</f>
        <v>196.84</v>
      </c>
      <c r="N30" s="16">
        <f>STDEV(C30:E30)/(SQRT(3))</f>
        <v>55.476854933686816</v>
      </c>
      <c r="O30" s="15">
        <f>AVERAGE(F30:H30)</f>
        <v>5666.57</v>
      </c>
      <c r="P30" s="24">
        <f>STDEV(F30:H30)/(SQRT(3))</f>
        <v>680.42810467626771</v>
      </c>
      <c r="Q30" s="26">
        <f>AVERAGE(I30:K30)</f>
        <v>7209.996666666666</v>
      </c>
      <c r="R30" s="30">
        <f>STDEV(I30:K30)/(SQRT(3))</f>
        <v>872.9259735382966</v>
      </c>
      <c r="S30" s="24"/>
      <c r="T30" s="17">
        <f>M30/O30</f>
        <v>3.47370631616657E-2</v>
      </c>
      <c r="U30" s="18">
        <f>TTEST(C30:E30,F30:H30,2,3)</f>
        <v>1.4648083758788469E-2</v>
      </c>
      <c r="V30" s="17">
        <f>M30/Q30</f>
        <v>2.7300983495600326E-2</v>
      </c>
      <c r="W30" s="18">
        <f>TTEST(C30:E30,I30:K30,2,3)</f>
        <v>1.4849417396123908E-2</v>
      </c>
      <c r="X30" s="17">
        <f>O30/Q30</f>
        <v>0.78593240218788829</v>
      </c>
      <c r="Y30" s="32">
        <f>TTEST(F30:H30,I30:K30,2,3)</f>
        <v>0.2396177185592348</v>
      </c>
      <c r="Z30" s="34"/>
      <c r="AA30" s="19">
        <f>LOG(T30,2)</f>
        <v>-4.8473804029458289</v>
      </c>
      <c r="AB30" s="19">
        <f>LOG(V30,2)</f>
        <v>-5.1949032657846175</v>
      </c>
      <c r="AC30" s="19">
        <f>LOG(X30,2)</f>
        <v>-0.34752286283878797</v>
      </c>
      <c r="AD30" s="21" t="s">
        <v>11</v>
      </c>
      <c r="AE30" s="11" t="s">
        <v>122</v>
      </c>
    </row>
    <row r="31" spans="1:31">
      <c r="A31" s="11" t="s">
        <v>35</v>
      </c>
      <c r="B31" s="11" t="s">
        <v>123</v>
      </c>
      <c r="C31" s="12">
        <v>80.2</v>
      </c>
      <c r="D31" s="13">
        <v>77.510000000000005</v>
      </c>
      <c r="E31" s="14">
        <v>26.46</v>
      </c>
      <c r="F31" s="11">
        <v>129.29</v>
      </c>
      <c r="G31" s="11">
        <v>85.03</v>
      </c>
      <c r="H31" s="11">
        <v>70.790000000000006</v>
      </c>
      <c r="I31" s="12">
        <v>109.95</v>
      </c>
      <c r="J31" s="13">
        <v>112.45</v>
      </c>
      <c r="K31" s="28">
        <v>114.26</v>
      </c>
      <c r="M31" s="15">
        <f>AVERAGE(C31:E31)</f>
        <v>61.390000000000008</v>
      </c>
      <c r="N31" s="16">
        <f>STDEV(C31:E31)/(SQRT(3))</f>
        <v>17.482254812618809</v>
      </c>
      <c r="O31" s="15">
        <f>AVERAGE(F31:H31)</f>
        <v>95.036666666666676</v>
      </c>
      <c r="P31" s="24">
        <f>STDEV(F31:H31)/(SQRT(3))</f>
        <v>17.613087305876977</v>
      </c>
      <c r="Q31" s="26">
        <f>AVERAGE(I31:K31)</f>
        <v>112.22000000000001</v>
      </c>
      <c r="R31" s="30">
        <f>STDEV(I31:K31)/(SQRT(3))</f>
        <v>1.2494932306072473</v>
      </c>
      <c r="S31" s="24"/>
      <c r="T31" s="17">
        <f>M31/O31</f>
        <v>0.64596120795482448</v>
      </c>
      <c r="U31" s="18">
        <f>TTEST(C31:E31,F31:H31,2,3)</f>
        <v>0.24665063752865557</v>
      </c>
      <c r="V31" s="17">
        <f>M31/Q31</f>
        <v>0.54705043664230979</v>
      </c>
      <c r="W31" s="18">
        <f>TTEST(C31:E31,I31:K31,2,3)</f>
        <v>9.9989608741333474E-2</v>
      </c>
      <c r="X31" s="17">
        <f>O31/Q31</f>
        <v>0.84687815600308913</v>
      </c>
      <c r="Y31" s="32">
        <f>TTEST(F31:H31,I31:K31,2,3)</f>
        <v>0.43224521595969467</v>
      </c>
      <c r="Z31" s="34"/>
      <c r="AA31" s="19">
        <f>LOG(T31,2)</f>
        <v>-0.63048056583752565</v>
      </c>
      <c r="AB31" s="19">
        <f>LOG(V31,2)</f>
        <v>-0.87025424296774323</v>
      </c>
      <c r="AC31" s="19">
        <f>LOG(X31,2)</f>
        <v>-0.23977367713021785</v>
      </c>
      <c r="AD31" s="21" t="s">
        <v>35</v>
      </c>
      <c r="AE31" s="11" t="s">
        <v>123</v>
      </c>
    </row>
    <row r="32" spans="1:31">
      <c r="A32" s="11" t="s">
        <v>37</v>
      </c>
      <c r="B32" s="11" t="s">
        <v>124</v>
      </c>
      <c r="C32" s="12">
        <v>878.33</v>
      </c>
      <c r="D32" s="13">
        <v>771.06</v>
      </c>
      <c r="E32" s="14">
        <v>1552.29</v>
      </c>
      <c r="F32" s="11">
        <v>1022.32</v>
      </c>
      <c r="G32" s="11">
        <v>1080.1400000000001</v>
      </c>
      <c r="H32" s="11">
        <v>1559.27</v>
      </c>
      <c r="I32" s="12">
        <v>936.07</v>
      </c>
      <c r="J32" s="13">
        <v>1090.9100000000001</v>
      </c>
      <c r="K32" s="28">
        <v>1186.94</v>
      </c>
      <c r="M32" s="15">
        <f>AVERAGE(C32:E32)</f>
        <v>1067.2266666666667</v>
      </c>
      <c r="N32" s="16">
        <f>STDEV(C32:E32)/(SQRT(3))</f>
        <v>244.50053935409738</v>
      </c>
      <c r="O32" s="15">
        <f>AVERAGE(F32:H32)</f>
        <v>1220.5766666666666</v>
      </c>
      <c r="P32" s="24">
        <f>STDEV(F32:H32)/(SQRT(3))</f>
        <v>170.16723992720949</v>
      </c>
      <c r="Q32" s="26">
        <f>AVERAGE(I32:K32)</f>
        <v>1071.3066666666666</v>
      </c>
      <c r="R32" s="30">
        <f>STDEV(I32:K32)/(SQRT(3))</f>
        <v>73.080223575039639</v>
      </c>
      <c r="S32" s="24"/>
      <c r="T32" s="17">
        <f>M32/O32</f>
        <v>0.87436266464212276</v>
      </c>
      <c r="U32" s="18">
        <f>TTEST(C32:E32,F32:H32,2,3)</f>
        <v>0.63691533935100764</v>
      </c>
      <c r="V32" s="17">
        <f>M32/Q32</f>
        <v>0.9961915666849207</v>
      </c>
      <c r="W32" s="18">
        <f>TTEST(C32:E32,I32:K32,2,3)</f>
        <v>0.98849790088214462</v>
      </c>
      <c r="X32" s="17">
        <f>O32/Q32</f>
        <v>1.1393345198387017</v>
      </c>
      <c r="Y32" s="32">
        <f>TTEST(F32:H32,I32:K32,2,3)</f>
        <v>0.4848310001512206</v>
      </c>
      <c r="Z32" s="34"/>
      <c r="AA32" s="19">
        <f>LOG(T32,2)</f>
        <v>-0.19369629575955719</v>
      </c>
      <c r="AB32" s="19">
        <f>LOG(V32,2)</f>
        <v>-5.5048970402248416E-3</v>
      </c>
      <c r="AC32" s="19">
        <f>LOG(X32,2)</f>
        <v>0.18819139871933233</v>
      </c>
      <c r="AD32" s="21" t="s">
        <v>37</v>
      </c>
      <c r="AE32" s="11" t="s">
        <v>124</v>
      </c>
    </row>
    <row r="33" spans="1:31">
      <c r="A33" s="11" t="s">
        <v>26</v>
      </c>
      <c r="B33" s="11" t="s">
        <v>125</v>
      </c>
      <c r="C33" s="12">
        <v>8737.8799999999992</v>
      </c>
      <c r="D33" s="13">
        <v>7590.96</v>
      </c>
      <c r="E33" s="14">
        <v>7558.61</v>
      </c>
      <c r="F33" s="11">
        <v>5662.17</v>
      </c>
      <c r="G33" s="11">
        <v>5736.23</v>
      </c>
      <c r="H33" s="11">
        <v>6045.25</v>
      </c>
      <c r="I33" s="12">
        <v>4737.5600000000004</v>
      </c>
      <c r="J33" s="13">
        <v>5313.25</v>
      </c>
      <c r="K33" s="28">
        <v>4994.09</v>
      </c>
      <c r="M33" s="15">
        <f>AVERAGE(C33:E33)</f>
        <v>7962.4833333333336</v>
      </c>
      <c r="N33" s="16">
        <f>STDEV(C33:E33)/(SQRT(3))</f>
        <v>387.8107887588709</v>
      </c>
      <c r="O33" s="15">
        <f>AVERAGE(F33:H33)</f>
        <v>5814.55</v>
      </c>
      <c r="P33" s="24">
        <f>STDEV(F33:H33)/(SQRT(3))</f>
        <v>117.31451799898146</v>
      </c>
      <c r="Q33" s="26">
        <f>AVERAGE(I33:K33)</f>
        <v>5014.9666666666672</v>
      </c>
      <c r="R33" s="30">
        <f>STDEV(I33:K33)/(SQRT(3))</f>
        <v>166.51488465332781</v>
      </c>
      <c r="S33" s="24"/>
      <c r="T33" s="17">
        <f>M33/O33</f>
        <v>1.3694066322128684</v>
      </c>
      <c r="U33" s="18">
        <f>TTEST(C33:E33,F33:H33,2,3)</f>
        <v>2.3330576415466812E-2</v>
      </c>
      <c r="V33" s="17">
        <f>M33/Q33</f>
        <v>1.5877440195680927</v>
      </c>
      <c r="W33" s="18">
        <f>TTEST(C33:E33,I33:K33,2,3)</f>
        <v>8.2922440572165811E-3</v>
      </c>
      <c r="X33" s="17">
        <f>O33/Q33</f>
        <v>1.1594394113619897</v>
      </c>
      <c r="Y33" s="32">
        <f>TTEST(F33:H33,I33:K33,2,3)</f>
        <v>2.1058588409475339E-2</v>
      </c>
      <c r="Z33" s="34"/>
      <c r="AA33" s="19">
        <f>LOG(T33,2)</f>
        <v>0.45355090471768661</v>
      </c>
      <c r="AB33" s="19">
        <f>LOG(V33,2)</f>
        <v>0.6669783359896917</v>
      </c>
      <c r="AC33" s="19">
        <f>LOG(X33,2)</f>
        <v>0.21342743127200511</v>
      </c>
      <c r="AD33" s="21" t="s">
        <v>26</v>
      </c>
      <c r="AE33" s="11" t="s">
        <v>125</v>
      </c>
    </row>
    <row r="34" spans="1:31">
      <c r="A34" s="11" t="s">
        <v>10</v>
      </c>
      <c r="B34" s="11" t="s">
        <v>126</v>
      </c>
      <c r="C34" s="12">
        <v>2574.11</v>
      </c>
      <c r="D34" s="13">
        <v>3350.79</v>
      </c>
      <c r="E34" s="14">
        <v>2540.12</v>
      </c>
      <c r="F34" s="11">
        <v>1690.83</v>
      </c>
      <c r="G34" s="11">
        <v>3064.61</v>
      </c>
      <c r="H34" s="11">
        <v>3280.63</v>
      </c>
      <c r="I34" s="12">
        <v>1492.58</v>
      </c>
      <c r="J34" s="13">
        <v>3067.85</v>
      </c>
      <c r="K34" s="28">
        <v>3250.32</v>
      </c>
      <c r="M34" s="15">
        <f>AVERAGE(C34:E34)</f>
        <v>2821.6733333333336</v>
      </c>
      <c r="N34" s="16">
        <f>STDEV(C34:E34)/(SQRT(3))</f>
        <v>264.74022816925822</v>
      </c>
      <c r="O34" s="15">
        <f>AVERAGE(F34:H34)</f>
        <v>2678.69</v>
      </c>
      <c r="P34" s="24">
        <f>STDEV(F34:H34)/(SQRT(3))</f>
        <v>497.85094650239802</v>
      </c>
      <c r="Q34" s="26">
        <f>AVERAGE(I34:K34)</f>
        <v>2603.5833333333335</v>
      </c>
      <c r="R34" s="30">
        <f>STDEV(I34:K34)/(SQRT(3))</f>
        <v>557.9934677733944</v>
      </c>
      <c r="S34" s="24"/>
      <c r="T34" s="17">
        <f>M34/O34</f>
        <v>1.0533780815747003</v>
      </c>
      <c r="U34" s="18">
        <f>TTEST(C34:E34,F34:H34,2,3)</f>
        <v>0.81597011644398354</v>
      </c>
      <c r="V34" s="17">
        <f>M34/Q34</f>
        <v>1.0837653234324489</v>
      </c>
      <c r="W34" s="18">
        <f>TTEST(C34:E34,I34:K34,2,3)</f>
        <v>0.74843559051659914</v>
      </c>
      <c r="X34" s="17">
        <f>O34/Q34</f>
        <v>1.0288474218224881</v>
      </c>
      <c r="Y34" s="32">
        <f>TTEST(F34:H34,I34:K34,2,3)</f>
        <v>0.92488999866030741</v>
      </c>
      <c r="Z34" s="34"/>
      <c r="AA34" s="19">
        <f>LOG(T34,2)</f>
        <v>7.5023345682475026E-2</v>
      </c>
      <c r="AB34" s="19">
        <f>LOG(V34,2)</f>
        <v>0.11605239195572967</v>
      </c>
      <c r="AC34" s="19">
        <f>LOG(X34,2)</f>
        <v>4.1029046273254662E-2</v>
      </c>
      <c r="AD34" s="21" t="s">
        <v>10</v>
      </c>
      <c r="AE34" s="11" t="s">
        <v>126</v>
      </c>
    </row>
    <row r="35" spans="1:31">
      <c r="A35" s="11" t="s">
        <v>40</v>
      </c>
      <c r="B35" s="11" t="s">
        <v>127</v>
      </c>
      <c r="C35" s="12">
        <v>947.9</v>
      </c>
      <c r="D35" s="13">
        <v>904.33</v>
      </c>
      <c r="E35" s="14">
        <v>1164.22</v>
      </c>
      <c r="F35" s="11">
        <v>1584.88</v>
      </c>
      <c r="G35" s="11">
        <v>1497.26</v>
      </c>
      <c r="H35" s="11">
        <v>1733.26</v>
      </c>
      <c r="I35" s="12">
        <v>1714.74</v>
      </c>
      <c r="J35" s="13">
        <v>1584.85</v>
      </c>
      <c r="K35" s="28">
        <v>1819.95</v>
      </c>
      <c r="M35" s="15">
        <f>AVERAGE(C35:E35)</f>
        <v>1005.4833333333332</v>
      </c>
      <c r="N35" s="16">
        <f>STDEV(C35:E35)/(SQRT(3))</f>
        <v>80.358744044717852</v>
      </c>
      <c r="O35" s="15">
        <f>AVERAGE(F35:H35)</f>
        <v>1605.1333333333334</v>
      </c>
      <c r="P35" s="24">
        <f>STDEV(F35:H35)/(SQRT(3))</f>
        <v>68.875849984672499</v>
      </c>
      <c r="Q35" s="26">
        <f>AVERAGE(I35:K35)</f>
        <v>1706.5133333333333</v>
      </c>
      <c r="R35" s="30">
        <f>STDEV(I35:K35)/(SQRT(3))</f>
        <v>67.99206089275755</v>
      </c>
      <c r="S35" s="24"/>
      <c r="T35" s="17">
        <f>M35/O35</f>
        <v>0.6264173277401669</v>
      </c>
      <c r="U35" s="18">
        <f>TTEST(C35:E35,F35:H35,2,3)</f>
        <v>5.1290263006490006E-3</v>
      </c>
      <c r="V35" s="17">
        <f>M35/Q35</f>
        <v>0.58920332686139765</v>
      </c>
      <c r="W35" s="18">
        <f>TTEST(C35:E35,I35:K35,2,3)</f>
        <v>2.9053230424455376E-3</v>
      </c>
      <c r="X35" s="17">
        <f>O35/Q35</f>
        <v>0.94059231884114591</v>
      </c>
      <c r="Y35" s="32">
        <f>TTEST(F35:H35,I35:K35,2,3)</f>
        <v>0.35399577097561652</v>
      </c>
      <c r="Z35" s="34"/>
      <c r="AA35" s="19">
        <f>LOG(T35,2)</f>
        <v>-0.67480397437358519</v>
      </c>
      <c r="AB35" s="19">
        <f>LOG(V35,2)</f>
        <v>-0.76316251849715455</v>
      </c>
      <c r="AC35" s="19">
        <f>LOG(X35,2)</f>
        <v>-8.8358544123569263E-2</v>
      </c>
      <c r="AD35" s="21" t="s">
        <v>40</v>
      </c>
      <c r="AE35" s="11" t="s">
        <v>127</v>
      </c>
    </row>
    <row r="36" spans="1:31">
      <c r="A36" s="11" t="s">
        <v>20</v>
      </c>
      <c r="B36" s="11" t="s">
        <v>128</v>
      </c>
      <c r="C36" s="12">
        <v>1233.9100000000001</v>
      </c>
      <c r="D36" s="13">
        <v>1218.47</v>
      </c>
      <c r="E36" s="14">
        <v>2760.61</v>
      </c>
      <c r="F36" s="11">
        <v>3291.47</v>
      </c>
      <c r="G36" s="11">
        <v>2734.25</v>
      </c>
      <c r="H36" s="11">
        <v>3481.74</v>
      </c>
      <c r="I36" s="12">
        <v>3580.85</v>
      </c>
      <c r="J36" s="13">
        <v>3285.09</v>
      </c>
      <c r="K36" s="28">
        <v>3029.24</v>
      </c>
      <c r="M36" s="15">
        <f>AVERAGE(C36:E36)</f>
        <v>1737.6633333333332</v>
      </c>
      <c r="N36" s="16">
        <f>STDEV(C36:E36)/(SQRT(3))</f>
        <v>511.49275346229973</v>
      </c>
      <c r="O36" s="15">
        <f>AVERAGE(F36:H36)</f>
        <v>3169.1533333333332</v>
      </c>
      <c r="P36" s="24">
        <f>STDEV(F36:H36)/(SQRT(3))</f>
        <v>224.28133391890736</v>
      </c>
      <c r="Q36" s="26">
        <f>AVERAGE(I36:K36)</f>
        <v>3298.3933333333334</v>
      </c>
      <c r="R36" s="30">
        <f>STDEV(I36:K36)/(SQRT(3))</f>
        <v>159.37495833550659</v>
      </c>
      <c r="S36" s="24"/>
      <c r="T36" s="17">
        <f>M36/O36</f>
        <v>0.54830522558075445</v>
      </c>
      <c r="U36" s="18">
        <f>TTEST(C36:E36,F36:H36,2,3)</f>
        <v>9.0826542573368169E-2</v>
      </c>
      <c r="V36" s="17">
        <f>M36/Q36</f>
        <v>0.52682113918089413</v>
      </c>
      <c r="W36" s="18">
        <f>TTEST(C36:E36,I36:K36,2,3)</f>
        <v>8.158613142439812E-2</v>
      </c>
      <c r="X36" s="17">
        <f>O36/Q36</f>
        <v>0.96081728680024003</v>
      </c>
      <c r="Y36" s="32">
        <f>TTEST(F36:H36,I36:K36,2,3)</f>
        <v>0.66550765886790131</v>
      </c>
      <c r="Z36" s="34"/>
      <c r="AA36" s="19">
        <f>LOG(T36,2)</f>
        <v>-0.86694887169307433</v>
      </c>
      <c r="AB36" s="19">
        <f>LOG(V36,2)</f>
        <v>-0.92461485867112725</v>
      </c>
      <c r="AC36" s="19">
        <f>LOG(X36,2)</f>
        <v>-5.7665986978053196E-2</v>
      </c>
      <c r="AD36" s="21" t="s">
        <v>20</v>
      </c>
      <c r="AE36" s="11" t="s">
        <v>128</v>
      </c>
    </row>
    <row r="37" spans="1:31">
      <c r="A37" s="11" t="s">
        <v>7</v>
      </c>
      <c r="B37" s="11" t="s">
        <v>129</v>
      </c>
      <c r="C37" s="12">
        <v>233.83</v>
      </c>
      <c r="D37" s="13">
        <v>262.45999999999998</v>
      </c>
      <c r="E37" s="14">
        <v>229.32</v>
      </c>
      <c r="F37" s="11">
        <v>1888.86</v>
      </c>
      <c r="G37" s="11">
        <v>2317.13</v>
      </c>
      <c r="H37" s="11">
        <v>2756.02</v>
      </c>
      <c r="I37" s="12">
        <v>2163.5700000000002</v>
      </c>
      <c r="J37" s="13">
        <v>2872.39</v>
      </c>
      <c r="K37" s="28">
        <v>2824.72</v>
      </c>
      <c r="M37" s="15">
        <f>AVERAGE(C37:E37)</f>
        <v>241.86999999999998</v>
      </c>
      <c r="N37" s="16">
        <f>STDEV(C37:E37)/(SQRT(3))</f>
        <v>10.376995390445792</v>
      </c>
      <c r="O37" s="15">
        <f>AVERAGE(F37:H37)</f>
        <v>2320.67</v>
      </c>
      <c r="P37" s="24">
        <f>STDEV(F37:H37)/(SQRT(3))</f>
        <v>250.3337872388241</v>
      </c>
      <c r="Q37" s="26">
        <f>AVERAGE(I37:K37)</f>
        <v>2620.2266666666669</v>
      </c>
      <c r="R37" s="30">
        <f>STDEV(I37:K37)/(SQRT(3))</f>
        <v>228.74264333039645</v>
      </c>
      <c r="S37" s="24"/>
      <c r="T37" s="17">
        <f>M37/O37</f>
        <v>0.10422421111144625</v>
      </c>
      <c r="U37" s="18">
        <f>TTEST(C37:E37,F37:H37,2,3)</f>
        <v>1.4073053108072737E-2</v>
      </c>
      <c r="V37" s="17">
        <f>M37/Q37</f>
        <v>9.2308807889393774E-2</v>
      </c>
      <c r="W37" s="18">
        <f>TTEST(C37:E37,I37:K37,2,3)</f>
        <v>9.0149942854123779E-3</v>
      </c>
      <c r="X37" s="17">
        <f>O37/Q37</f>
        <v>0.8856752850898395</v>
      </c>
      <c r="Y37" s="32">
        <f>TTEST(F37:H37,I37:K37,2,3)</f>
        <v>0.42730351085099211</v>
      </c>
      <c r="Z37" s="34"/>
      <c r="AA37" s="19">
        <f>LOG(T37,2)</f>
        <v>-3.2622376426730497</v>
      </c>
      <c r="AB37" s="19">
        <f>LOG(V37,2)</f>
        <v>-3.4373878767672821</v>
      </c>
      <c r="AC37" s="19">
        <f>LOG(X37,2)</f>
        <v>-0.17515023409423189</v>
      </c>
      <c r="AD37" s="21" t="s">
        <v>7</v>
      </c>
      <c r="AE37" s="11" t="s">
        <v>129</v>
      </c>
    </row>
    <row r="38" spans="1:31">
      <c r="A38" s="11" t="s">
        <v>70</v>
      </c>
      <c r="B38" s="11" t="s">
        <v>130</v>
      </c>
      <c r="C38" s="12">
        <v>129.47999999999999</v>
      </c>
      <c r="D38" s="13">
        <v>137.35</v>
      </c>
      <c r="E38" s="14">
        <v>176.4</v>
      </c>
      <c r="F38" s="11">
        <v>92.71</v>
      </c>
      <c r="G38" s="11">
        <v>85.03</v>
      </c>
      <c r="H38" s="11">
        <v>102.54</v>
      </c>
      <c r="I38" s="12">
        <v>109.2</v>
      </c>
      <c r="J38" s="13">
        <v>97.14</v>
      </c>
      <c r="K38" s="28">
        <v>79.900000000000006</v>
      </c>
      <c r="M38" s="15">
        <f>AVERAGE(C38:E38)</f>
        <v>147.74333333333334</v>
      </c>
      <c r="N38" s="16">
        <f>STDEV(C38:E38)/(SQRT(3))</f>
        <v>14.507327267434301</v>
      </c>
      <c r="O38" s="15">
        <f>AVERAGE(F38:H38)</f>
        <v>93.426666666666677</v>
      </c>
      <c r="P38" s="24">
        <f>STDEV(F38:H38)/(SQRT(3))</f>
        <v>5.0673870101967866</v>
      </c>
      <c r="Q38" s="26">
        <f>AVERAGE(I38:K38)</f>
        <v>95.413333333333341</v>
      </c>
      <c r="R38" s="30">
        <f>STDEV(I38:K38)/(SQRT(3))</f>
        <v>8.5021278382401775</v>
      </c>
      <c r="S38" s="24"/>
      <c r="T38" s="17">
        <f>M38/O38</f>
        <v>1.5813829028114741</v>
      </c>
      <c r="U38" s="18">
        <f>TTEST(C38:E38,F38:H38,2,3)</f>
        <v>5.1846523970845E-2</v>
      </c>
      <c r="V38" s="17">
        <f>M38/Q38</f>
        <v>1.5484558412520961</v>
      </c>
      <c r="W38" s="18">
        <f>TTEST(C38:E38,I38:K38,2,3)</f>
        <v>4.7830374544492904E-2</v>
      </c>
      <c r="X38" s="17">
        <f>O38/Q38</f>
        <v>0.97917831190609284</v>
      </c>
      <c r="Y38" s="32">
        <f>TTEST(F38:H38,I38:K38,2,3)</f>
        <v>0.85279096737404947</v>
      </c>
      <c r="Z38" s="34"/>
      <c r="AA38" s="19">
        <f>LOG(T38,2)</f>
        <v>0.66118673208822032</v>
      </c>
      <c r="AB38" s="19">
        <f>LOG(V38,2)</f>
        <v>0.63083024092990991</v>
      </c>
      <c r="AC38" s="19">
        <f>LOG(X38,2)</f>
        <v>-3.0356491158310517E-2</v>
      </c>
      <c r="AD38" s="21" t="s">
        <v>70</v>
      </c>
      <c r="AE38" s="11" t="s">
        <v>130</v>
      </c>
    </row>
    <row r="39" spans="1:31">
      <c r="A39" s="11" t="s">
        <v>72</v>
      </c>
      <c r="B39" s="11" t="s">
        <v>131</v>
      </c>
      <c r="C39" s="12">
        <v>13286.06</v>
      </c>
      <c r="D39" s="13">
        <v>17799.740000000002</v>
      </c>
      <c r="E39" s="14">
        <v>33832.949999999997</v>
      </c>
      <c r="F39" s="11">
        <v>40.799999999999997</v>
      </c>
      <c r="G39" s="11">
        <v>32.75</v>
      </c>
      <c r="H39" s="11">
        <v>20.6</v>
      </c>
      <c r="I39" s="12">
        <v>27.03</v>
      </c>
      <c r="J39" s="13">
        <v>26.58</v>
      </c>
      <c r="K39" s="28">
        <v>28.28</v>
      </c>
      <c r="M39" s="15">
        <f>AVERAGE(C39:E39)</f>
        <v>21639.583333333332</v>
      </c>
      <c r="N39" s="16">
        <f>STDEV(C39:E39)/(SQRT(3))</f>
        <v>6234.3663079854759</v>
      </c>
      <c r="O39" s="15">
        <f>AVERAGE(F39:H39)</f>
        <v>31.383333333333336</v>
      </c>
      <c r="P39" s="24">
        <f>STDEV(F39:H39)/(SQRT(3))</f>
        <v>5.8711393934889431</v>
      </c>
      <c r="Q39" s="26">
        <f>AVERAGE(I39:K39)</f>
        <v>27.296666666666667</v>
      </c>
      <c r="R39" s="30">
        <f>STDEV(I39:K39)/(SQRT(3))</f>
        <v>0.50853821007974598</v>
      </c>
      <c r="S39" s="24"/>
      <c r="T39" s="17">
        <f>M39/O39</f>
        <v>689.52469463621867</v>
      </c>
      <c r="U39" s="18">
        <f>TTEST(C39:E39,F39:H39,2,3)</f>
        <v>7.4108037073545935E-2</v>
      </c>
      <c r="V39" s="17">
        <f>M39/Q39</f>
        <v>792.75552570521427</v>
      </c>
      <c r="W39" s="18">
        <f>TTEST(C39:E39,I39:K39,2,3)</f>
        <v>7.4083178130842808E-2</v>
      </c>
      <c r="X39" s="17">
        <f>O39/Q39</f>
        <v>1.1497130296739531</v>
      </c>
      <c r="Y39" s="32">
        <f>TTEST(F39:H39,I39:K39,2,3)</f>
        <v>0.5588039990806245</v>
      </c>
      <c r="Z39" s="34"/>
      <c r="AA39" s="19">
        <f>LOG(T39,2)</f>
        <v>9.4294584111169275</v>
      </c>
      <c r="AB39" s="19">
        <f>LOG(V39,2)</f>
        <v>9.6307322180858339</v>
      </c>
      <c r="AC39" s="19">
        <f>LOG(X39,2)</f>
        <v>0.20127380696890723</v>
      </c>
      <c r="AD39" s="21" t="s">
        <v>72</v>
      </c>
      <c r="AE39" s="11" t="s">
        <v>131</v>
      </c>
    </row>
    <row r="40" spans="1:31">
      <c r="A40" s="11" t="s">
        <v>71</v>
      </c>
      <c r="B40" s="11" t="s">
        <v>132</v>
      </c>
      <c r="C40" s="12">
        <v>55970.54</v>
      </c>
      <c r="D40" s="13">
        <v>59082.23</v>
      </c>
      <c r="E40" s="14">
        <v>66492.86</v>
      </c>
      <c r="F40" s="11">
        <v>49638.879999999997</v>
      </c>
      <c r="G40" s="11">
        <v>43880.09</v>
      </c>
      <c r="H40" s="11">
        <v>45350.59</v>
      </c>
      <c r="I40" s="12">
        <v>48537.59</v>
      </c>
      <c r="J40" s="13">
        <v>43999.02</v>
      </c>
      <c r="K40" s="28">
        <v>36555.82</v>
      </c>
      <c r="M40" s="15">
        <f>AVERAGE(C40:E40)</f>
        <v>60515.21</v>
      </c>
      <c r="N40" s="16">
        <f>STDEV(C40:E40)/(SQRT(3))</f>
        <v>3120.8908079745438</v>
      </c>
      <c r="O40" s="15">
        <f>AVERAGE(F40:H40)</f>
        <v>46289.853333333333</v>
      </c>
      <c r="P40" s="24">
        <f>STDEV(F40:H40)/(SQRT(3))</f>
        <v>1727.4815264842764</v>
      </c>
      <c r="Q40" s="26">
        <f>AVERAGE(I40:K40)</f>
        <v>43030.81</v>
      </c>
      <c r="R40" s="30">
        <f>STDEV(I40:K40)/(SQRT(3))</f>
        <v>3492.552840750358</v>
      </c>
      <c r="S40" s="24"/>
      <c r="T40" s="17">
        <f>M40/O40</f>
        <v>1.3073104717837372</v>
      </c>
      <c r="U40" s="18">
        <f>TTEST(C40:E40,F40:H40,2,3)</f>
        <v>2.6236615616398447E-2</v>
      </c>
      <c r="V40" s="17">
        <f>M40/Q40</f>
        <v>1.4063228184642587</v>
      </c>
      <c r="W40" s="18">
        <f>TTEST(C40:E40,I40:K40,2,3)</f>
        <v>2.0700903127071613E-2</v>
      </c>
      <c r="X40" s="17">
        <f>O40/Q40</f>
        <v>1.0757374386708811</v>
      </c>
      <c r="Y40" s="32">
        <f>TTEST(F40:H40,I40:K40,2,3)</f>
        <v>0.46576798795459157</v>
      </c>
      <c r="Z40" s="34"/>
      <c r="AA40" s="19">
        <f>LOG(T40,2)</f>
        <v>0.38660180594662952</v>
      </c>
      <c r="AB40" s="19">
        <f>LOG(V40,2)</f>
        <v>0.49192780005759601</v>
      </c>
      <c r="AC40" s="19">
        <f>LOG(X40,2)</f>
        <v>0.10532599411096634</v>
      </c>
      <c r="AD40" s="21" t="s">
        <v>71</v>
      </c>
      <c r="AE40" s="11" t="s">
        <v>132</v>
      </c>
    </row>
    <row r="41" spans="1:31">
      <c r="A41" s="11" t="s">
        <v>16</v>
      </c>
      <c r="B41" s="11" t="s">
        <v>133</v>
      </c>
      <c r="C41" s="12">
        <v>1725.74</v>
      </c>
      <c r="D41" s="13">
        <v>2215.2800000000002</v>
      </c>
      <c r="E41" s="14">
        <v>3042.85</v>
      </c>
      <c r="F41" s="11">
        <v>3112.36</v>
      </c>
      <c r="G41" s="11">
        <v>2875.01</v>
      </c>
      <c r="H41" s="11">
        <v>2918.1</v>
      </c>
      <c r="I41" s="12">
        <v>3165.9</v>
      </c>
      <c r="J41" s="13">
        <v>3474.66</v>
      </c>
      <c r="K41" s="28">
        <v>2916.63</v>
      </c>
      <c r="M41" s="15">
        <f>AVERAGE(C41:E41)</f>
        <v>2327.9566666666669</v>
      </c>
      <c r="N41" s="16">
        <f>STDEV(C41:E41)/(SQRT(3))</f>
        <v>384.36818782400576</v>
      </c>
      <c r="O41" s="15">
        <f>AVERAGE(F41:H41)</f>
        <v>2968.4900000000002</v>
      </c>
      <c r="P41" s="24">
        <f>STDEV(F41:H41)/(SQRT(3))</f>
        <v>73.002556347934373</v>
      </c>
      <c r="Q41" s="26">
        <f>AVERAGE(I41:K41)</f>
        <v>3185.7299999999996</v>
      </c>
      <c r="R41" s="30">
        <f>STDEV(I41:K41)/(SQRT(3))</f>
        <v>161.3942294507458</v>
      </c>
      <c r="S41" s="24"/>
      <c r="T41" s="17">
        <f>M41/O41</f>
        <v>0.7842225059429766</v>
      </c>
      <c r="U41" s="18">
        <f>TTEST(C41:E41,F41:H41,2,3)</f>
        <v>0.23488956052288829</v>
      </c>
      <c r="V41" s="17">
        <f>M41/Q41</f>
        <v>0.73074512487457111</v>
      </c>
      <c r="W41" s="18">
        <f>TTEST(C41:E41,I41:K41,2,3)</f>
        <v>0.14244862563049923</v>
      </c>
      <c r="X41" s="17">
        <f>O41/Q41</f>
        <v>0.93180840811996013</v>
      </c>
      <c r="Y41" s="32">
        <f>TTEST(F41:H41,I41:K41,2,3)</f>
        <v>0.31354259923196071</v>
      </c>
      <c r="Z41" s="34"/>
      <c r="AA41" s="19">
        <f>LOG(T41,2)</f>
        <v>-0.35066504937765602</v>
      </c>
      <c r="AB41" s="19">
        <f>LOG(V41,2)</f>
        <v>-0.45255979568359656</v>
      </c>
      <c r="AC41" s="19">
        <f>LOG(X41,2)</f>
        <v>-0.10189474630594078</v>
      </c>
      <c r="AD41" s="21" t="s">
        <v>16</v>
      </c>
      <c r="AE41" s="11" t="s">
        <v>133</v>
      </c>
    </row>
    <row r="42" spans="1:31">
      <c r="A42" s="11" t="s">
        <v>57</v>
      </c>
      <c r="B42" s="11" t="s">
        <v>134</v>
      </c>
      <c r="C42" s="12">
        <v>1981.8</v>
      </c>
      <c r="D42" s="13">
        <v>2347.19</v>
      </c>
      <c r="E42" s="14">
        <v>3845.46</v>
      </c>
      <c r="F42" s="11">
        <v>1427.84</v>
      </c>
      <c r="G42" s="11">
        <v>1408.2</v>
      </c>
      <c r="H42" s="11">
        <v>1784.86</v>
      </c>
      <c r="I42" s="12">
        <v>1233.53</v>
      </c>
      <c r="J42" s="13">
        <v>1387.04</v>
      </c>
      <c r="K42" s="28">
        <v>1263.94</v>
      </c>
      <c r="M42" s="15">
        <f>AVERAGE(C42:E42)</f>
        <v>2724.8166666666666</v>
      </c>
      <c r="N42" s="16">
        <f>STDEV(C42:E42)/(SQRT(3))</f>
        <v>570.16330217267114</v>
      </c>
      <c r="O42" s="15">
        <f>AVERAGE(F42:H42)</f>
        <v>1540.3</v>
      </c>
      <c r="P42" s="24">
        <f>STDEV(F42:H42)/(SQRT(3))</f>
        <v>122.41136603001199</v>
      </c>
      <c r="Q42" s="26">
        <f>AVERAGE(I42:K42)</f>
        <v>1294.8366666666666</v>
      </c>
      <c r="R42" s="30">
        <f>STDEV(I42:K42)/(SQRT(3))</f>
        <v>46.930029594895601</v>
      </c>
      <c r="S42" s="24"/>
      <c r="T42" s="17">
        <f>M42/O42</f>
        <v>1.769016858187799</v>
      </c>
      <c r="U42" s="18">
        <f>TTEST(C42:E42,F42:H42,2,3)</f>
        <v>0.16847250106929623</v>
      </c>
      <c r="V42" s="17">
        <f>M42/Q42</f>
        <v>2.1043709502614232</v>
      </c>
      <c r="W42" s="18">
        <f>TTEST(C42:E42,I42:K42,2,3)</f>
        <v>0.12799130596941469</v>
      </c>
      <c r="X42" s="17">
        <f>O42/Q42</f>
        <v>1.189570885388376</v>
      </c>
      <c r="Y42" s="32">
        <f>TTEST(F42:H42,I42:K42,2,3)</f>
        <v>0.17285532717992955</v>
      </c>
      <c r="Z42" s="34"/>
      <c r="AA42" s="19">
        <f>LOG(T42,2)</f>
        <v>0.8229477965348998</v>
      </c>
      <c r="AB42" s="19">
        <f>LOG(V42,2)</f>
        <v>1.0733890396735291</v>
      </c>
      <c r="AC42" s="19">
        <f>LOG(X42,2)</f>
        <v>0.25044124313862937</v>
      </c>
      <c r="AD42" s="21" t="s">
        <v>57</v>
      </c>
      <c r="AE42" s="11" t="s">
        <v>134</v>
      </c>
    </row>
    <row r="43" spans="1:31">
      <c r="A43" s="11" t="s">
        <v>49</v>
      </c>
      <c r="B43" s="11" t="s">
        <v>135</v>
      </c>
      <c r="C43" s="12">
        <v>10490.67</v>
      </c>
      <c r="D43" s="13">
        <v>9860.64</v>
      </c>
      <c r="E43" s="14">
        <v>18124.79</v>
      </c>
      <c r="F43" s="11">
        <v>9885.77</v>
      </c>
      <c r="G43" s="11">
        <v>6820.39</v>
      </c>
      <c r="H43" s="11">
        <v>7036.25</v>
      </c>
      <c r="I43" s="12">
        <v>10701.87</v>
      </c>
      <c r="J43" s="13">
        <v>7007.6</v>
      </c>
      <c r="K43" s="28">
        <v>5104.62</v>
      </c>
      <c r="M43" s="15">
        <f>AVERAGE(C43:E43)</f>
        <v>12825.366666666667</v>
      </c>
      <c r="N43" s="16">
        <f>STDEV(C43:E43)/(SQRT(3))</f>
        <v>2655.9461716202882</v>
      </c>
      <c r="O43" s="15">
        <f>AVERAGE(F43:H43)</f>
        <v>7914.1366666666663</v>
      </c>
      <c r="P43" s="24">
        <f>STDEV(F43:H43)/(SQRT(3))</f>
        <v>987.78411705752649</v>
      </c>
      <c r="Q43" s="26">
        <f>AVERAGE(I43:K43)</f>
        <v>7604.6966666666667</v>
      </c>
      <c r="R43" s="30">
        <f>STDEV(I43:K43)/(SQRT(3))</f>
        <v>1643.1367576106102</v>
      </c>
      <c r="S43" s="24"/>
      <c r="T43" s="17">
        <f>M43/O43</f>
        <v>1.6205642139951253</v>
      </c>
      <c r="U43" s="18">
        <f>TTEST(C43:E43,F43:H43,2,3)</f>
        <v>0.1976799285690945</v>
      </c>
      <c r="V43" s="17">
        <f>M43/Q43</f>
        <v>1.6865060144849082</v>
      </c>
      <c r="W43" s="18">
        <f>TTEST(C43:E43,I43:K43,2,3)</f>
        <v>0.18395875069586862</v>
      </c>
      <c r="X43" s="17">
        <f>O43/Q43</f>
        <v>1.0406906433699525</v>
      </c>
      <c r="Y43" s="32">
        <f>TTEST(F43:H43,I43:K43,2,3)</f>
        <v>0.88121726464567129</v>
      </c>
      <c r="Z43" s="34"/>
      <c r="AA43" s="19">
        <f>LOG(T43,2)</f>
        <v>0.69649618781210598</v>
      </c>
      <c r="AB43" s="19">
        <f>LOG(V43,2)</f>
        <v>0.75403746336171895</v>
      </c>
      <c r="AC43" s="19">
        <f>LOG(X43,2)</f>
        <v>5.7541275549613066E-2</v>
      </c>
      <c r="AD43" s="21" t="s">
        <v>49</v>
      </c>
      <c r="AE43" s="11" t="s">
        <v>135</v>
      </c>
    </row>
    <row r="44" spans="1:31">
      <c r="A44" s="11" t="s">
        <v>9</v>
      </c>
      <c r="B44" s="11" t="s">
        <v>136</v>
      </c>
      <c r="C44" s="12">
        <v>4038.96</v>
      </c>
      <c r="D44" s="13">
        <v>1660.44</v>
      </c>
      <c r="E44" s="14">
        <v>3378</v>
      </c>
      <c r="F44" s="11">
        <v>3780.24</v>
      </c>
      <c r="G44" s="11">
        <v>1346.73</v>
      </c>
      <c r="H44" s="11">
        <v>1466.66</v>
      </c>
      <c r="I44" s="12">
        <v>3664.44</v>
      </c>
      <c r="J44" s="13">
        <v>1341.12</v>
      </c>
      <c r="K44" s="28">
        <v>1184.8699999999999</v>
      </c>
      <c r="M44" s="15">
        <f>AVERAGE(C44:E44)</f>
        <v>3025.7999999999997</v>
      </c>
      <c r="N44" s="16">
        <f>STDEV(C44:E44)/(SQRT(3))</f>
        <v>708.84247841110675</v>
      </c>
      <c r="O44" s="15">
        <f>AVERAGE(F44:H44)</f>
        <v>2197.8766666666666</v>
      </c>
      <c r="P44" s="24">
        <f>STDEV(F44:H44)/(SQRT(3))</f>
        <v>791.93877924860976</v>
      </c>
      <c r="Q44" s="26">
        <f>AVERAGE(I44:K44)</f>
        <v>2063.4766666666665</v>
      </c>
      <c r="R44" s="30">
        <f>STDEV(I44:K44)/(SQRT(3))</f>
        <v>801.75146016566657</v>
      </c>
      <c r="S44" s="24"/>
      <c r="T44" s="17">
        <f>M44/O44</f>
        <v>1.3766923530741033</v>
      </c>
      <c r="U44" s="18">
        <f>TTEST(C44:E44,F44:H44,2,3)</f>
        <v>0.48000356487228318</v>
      </c>
      <c r="V44" s="17">
        <f>M44/Q44</f>
        <v>1.4663601720720532</v>
      </c>
      <c r="W44" s="18">
        <f>TTEST(C44:E44,I44:K44,2,3)</f>
        <v>0.42008386387532792</v>
      </c>
      <c r="X44" s="17">
        <f>O44/Q44</f>
        <v>1.0651327936831529</v>
      </c>
      <c r="Y44" s="32">
        <f>TTEST(F44:H44,I44:K44,2,3)</f>
        <v>0.91081838578139496</v>
      </c>
      <c r="Z44" s="34"/>
      <c r="AA44" s="19">
        <f>LOG(T44,2)</f>
        <v>0.46120619906417931</v>
      </c>
      <c r="AB44" s="19">
        <f>LOG(V44,2)</f>
        <v>0.55223950636518915</v>
      </c>
      <c r="AC44" s="19">
        <f>LOG(X44,2)</f>
        <v>9.1033307301009905E-2</v>
      </c>
      <c r="AD44" s="21" t="s">
        <v>9</v>
      </c>
      <c r="AE44" s="11" t="s">
        <v>136</v>
      </c>
    </row>
    <row r="45" spans="1:31">
      <c r="A45" s="11" t="s">
        <v>3</v>
      </c>
      <c r="B45" s="11" t="s">
        <v>137</v>
      </c>
      <c r="C45" s="12">
        <v>3913.35</v>
      </c>
      <c r="D45" s="13">
        <v>3636.37</v>
      </c>
      <c r="E45" s="14">
        <v>3995.39</v>
      </c>
      <c r="F45" s="11">
        <v>4979.78</v>
      </c>
      <c r="G45" s="11">
        <v>4009.16</v>
      </c>
      <c r="H45" s="11">
        <v>4105.58</v>
      </c>
      <c r="I45" s="12">
        <v>5184.13</v>
      </c>
      <c r="J45" s="13">
        <v>4347.1499999999996</v>
      </c>
      <c r="K45" s="28">
        <v>4048.51</v>
      </c>
      <c r="M45" s="15">
        <f>AVERAGE(C45:E45)</f>
        <v>3848.3699999999994</v>
      </c>
      <c r="N45" s="16">
        <f>STDEV(C45:E45)/(SQRT(3))</f>
        <v>108.61344361235093</v>
      </c>
      <c r="O45" s="15">
        <f>AVERAGE(F45:H45)</f>
        <v>4364.8399999999992</v>
      </c>
      <c r="P45" s="24">
        <f>STDEV(F45:H45)/(SQRT(3))</f>
        <v>308.72728353678099</v>
      </c>
      <c r="Q45" s="26">
        <f>AVERAGE(I45:K45)</f>
        <v>4526.5966666666664</v>
      </c>
      <c r="R45" s="30">
        <f>STDEV(I45:K45)/(SQRT(3))</f>
        <v>339.88185483259747</v>
      </c>
      <c r="S45" s="24"/>
      <c r="T45" s="17">
        <f>M45/O45</f>
        <v>0.88167492966523409</v>
      </c>
      <c r="U45" s="18">
        <f>TTEST(C45:E45,F45:H45,2,3)</f>
        <v>0.23074493366902635</v>
      </c>
      <c r="V45" s="17">
        <f>M45/Q45</f>
        <v>0.85016852248819752</v>
      </c>
      <c r="W45" s="18">
        <f>TTEST(C45:E45,I45:K45,2,3)</f>
        <v>0.17587037341799017</v>
      </c>
      <c r="X45" s="17">
        <f>O45/Q45</f>
        <v>0.9642652795072677</v>
      </c>
      <c r="Y45" s="32">
        <f>TTEST(F45:H45,I45:K45,2,3)</f>
        <v>0.7425574031295481</v>
      </c>
      <c r="Z45" s="34"/>
      <c r="AA45" s="19">
        <f>LOG(T45,2)</f>
        <v>-0.18168125747690855</v>
      </c>
      <c r="AB45" s="19">
        <f>LOG(V45,2)</f>
        <v>-0.23417925074309659</v>
      </c>
      <c r="AC45" s="19">
        <f>LOG(X45,2)</f>
        <v>-5.2497993266187995E-2</v>
      </c>
      <c r="AD45" s="21" t="s">
        <v>3</v>
      </c>
      <c r="AE45" s="11" t="s">
        <v>137</v>
      </c>
    </row>
    <row r="46" spans="1:31">
      <c r="A46" s="11" t="s">
        <v>58</v>
      </c>
      <c r="B46" s="11" t="s">
        <v>138</v>
      </c>
      <c r="C46" s="12">
        <v>1732.5</v>
      </c>
      <c r="D46" s="13">
        <v>1909.3</v>
      </c>
      <c r="E46" s="14">
        <v>2301.98</v>
      </c>
      <c r="F46" s="11">
        <v>2171.4</v>
      </c>
      <c r="G46" s="11">
        <v>2047.67</v>
      </c>
      <c r="H46" s="11">
        <v>2064.04</v>
      </c>
      <c r="I46" s="12">
        <v>2375.1799999999998</v>
      </c>
      <c r="J46" s="13">
        <v>2363.73</v>
      </c>
      <c r="K46" s="28">
        <v>1943.73</v>
      </c>
      <c r="M46" s="15">
        <f>AVERAGE(C46:E46)</f>
        <v>1981.2600000000002</v>
      </c>
      <c r="N46" s="16">
        <f>STDEV(C46:E46)/(SQRT(3))</f>
        <v>168.28601526369539</v>
      </c>
      <c r="O46" s="15">
        <f>AVERAGE(F46:H46)</f>
        <v>2094.37</v>
      </c>
      <c r="P46" s="24">
        <f>STDEV(F46:H46)/(SQRT(3))</f>
        <v>38.803822406218373</v>
      </c>
      <c r="Q46" s="26">
        <f>AVERAGE(I46:K46)</f>
        <v>2227.5466666666666</v>
      </c>
      <c r="R46" s="30">
        <f>STDEV(I46:K46)/(SQRT(3))</f>
        <v>141.94682200661546</v>
      </c>
      <c r="S46" s="24"/>
      <c r="T46" s="17">
        <f>M46/O46</f>
        <v>0.94599330586286101</v>
      </c>
      <c r="U46" s="18">
        <f>TTEST(C46:E46,F46:H46,2,3)</f>
        <v>0.5740558028107785</v>
      </c>
      <c r="V46" s="17">
        <f>M46/Q46</f>
        <v>0.88943591155591217</v>
      </c>
      <c r="W46" s="18">
        <f>TTEST(C46:E46,I46:K46,2,3)</f>
        <v>0.32756322912845426</v>
      </c>
      <c r="X46" s="17">
        <f>O46/Q46</f>
        <v>0.94021374786012712</v>
      </c>
      <c r="Y46" s="32">
        <f>TTEST(F46:H46,I46:K46,2,3)</f>
        <v>0.45014793156917748</v>
      </c>
      <c r="Z46" s="34"/>
      <c r="AA46" s="19">
        <f>LOG(T46,2)</f>
        <v>-8.0098120236670109E-2</v>
      </c>
      <c r="AB46" s="19">
        <f>LOG(V46,2)</f>
        <v>-0.16903743926732362</v>
      </c>
      <c r="AC46" s="19">
        <f>LOG(X46,2)</f>
        <v>-8.8939319030653594E-2</v>
      </c>
      <c r="AD46" s="21" t="s">
        <v>58</v>
      </c>
      <c r="AE46" s="11" t="s">
        <v>138</v>
      </c>
    </row>
    <row r="47" spans="1:31">
      <c r="A47" s="11" t="s">
        <v>14</v>
      </c>
      <c r="B47" s="11" t="s">
        <v>136</v>
      </c>
      <c r="C47" s="12">
        <v>1157.58</v>
      </c>
      <c r="D47" s="13">
        <v>1060.72</v>
      </c>
      <c r="E47" s="14">
        <v>1217.1400000000001</v>
      </c>
      <c r="F47" s="11">
        <v>1165.48</v>
      </c>
      <c r="G47" s="11">
        <v>1016.94</v>
      </c>
      <c r="H47" s="11">
        <v>932.12</v>
      </c>
      <c r="I47" s="12">
        <v>1190.5999999999999</v>
      </c>
      <c r="J47" s="13">
        <v>1064.42</v>
      </c>
      <c r="K47" s="28">
        <v>825.52</v>
      </c>
      <c r="M47" s="15">
        <f>AVERAGE(C47:E47)</f>
        <v>1145.1466666666668</v>
      </c>
      <c r="N47" s="16">
        <f>STDEV(C47:E47)/(SQRT(3))</f>
        <v>45.580496316346164</v>
      </c>
      <c r="O47" s="15">
        <f>AVERAGE(F47:H47)</f>
        <v>1038.18</v>
      </c>
      <c r="P47" s="24">
        <f>STDEV(F47:H47)/(SQRT(3))</f>
        <v>68.197203266214174</v>
      </c>
      <c r="Q47" s="26">
        <f>AVERAGE(I47:K47)</f>
        <v>1026.8466666666666</v>
      </c>
      <c r="R47" s="30">
        <f>STDEV(I47:K47)/(SQRT(3))</f>
        <v>107.05087284921024</v>
      </c>
      <c r="S47" s="24"/>
      <c r="T47" s="17">
        <f>M47/O47</f>
        <v>1.103032871627913</v>
      </c>
      <c r="U47" s="18">
        <f>TTEST(C47:E47,F47:H47,2,3)</f>
        <v>0.27157602225815852</v>
      </c>
      <c r="V47" s="17">
        <f>M47/Q47</f>
        <v>1.115207074084414</v>
      </c>
      <c r="W47" s="18">
        <f>TTEST(C47:E47,I47:K47,2,3)</f>
        <v>0.39150875008643499</v>
      </c>
      <c r="X47" s="17">
        <f>O47/Q47</f>
        <v>1.0110370259759653</v>
      </c>
      <c r="Y47" s="32">
        <f>TTEST(F47:H47,I47:K47,2,3)</f>
        <v>0.93386587749960848</v>
      </c>
      <c r="Z47" s="34"/>
      <c r="AA47" s="19">
        <f>LOG(T47,2)</f>
        <v>0.14147578551490617</v>
      </c>
      <c r="AB47" s="19">
        <f>LOG(V47,2)</f>
        <v>0.15731161778430175</v>
      </c>
      <c r="AC47" s="19">
        <f>LOG(X47,2)</f>
        <v>1.5835832269395455E-2</v>
      </c>
      <c r="AD47" s="21" t="s">
        <v>14</v>
      </c>
      <c r="AE47" s="11" t="s">
        <v>136</v>
      </c>
    </row>
    <row r="48" spans="1:31">
      <c r="A48" s="11" t="s">
        <v>54</v>
      </c>
      <c r="B48" s="11" t="s">
        <v>136</v>
      </c>
      <c r="C48" s="12">
        <v>17.39</v>
      </c>
      <c r="D48" s="13">
        <v>14.96</v>
      </c>
      <c r="E48" s="14">
        <v>26.46</v>
      </c>
      <c r="F48" s="11">
        <v>40.799999999999997</v>
      </c>
      <c r="G48" s="11">
        <v>26.65</v>
      </c>
      <c r="H48" s="11">
        <v>20.6</v>
      </c>
      <c r="I48" s="12">
        <v>27.03</v>
      </c>
      <c r="J48" s="13">
        <v>26.58</v>
      </c>
      <c r="K48" s="28">
        <v>28.28</v>
      </c>
      <c r="M48" s="15">
        <f>AVERAGE(C48:E48)</f>
        <v>19.603333333333335</v>
      </c>
      <c r="N48" s="16">
        <f>STDEV(C48:E48)/(SQRT(3))</f>
        <v>3.4993634341754847</v>
      </c>
      <c r="O48" s="15">
        <f>AVERAGE(F48:H48)</f>
        <v>29.349999999999994</v>
      </c>
      <c r="P48" s="24">
        <f>STDEV(F48:H48)/(SQRT(3))</f>
        <v>5.9854685141042614</v>
      </c>
      <c r="Q48" s="26">
        <f>AVERAGE(I48:K48)</f>
        <v>27.296666666666667</v>
      </c>
      <c r="R48" s="30">
        <f>STDEV(I48:K48)/(SQRT(3))</f>
        <v>0.50853821007974598</v>
      </c>
      <c r="S48" s="24"/>
      <c r="T48" s="17">
        <f>M48/O48</f>
        <v>0.66791595684270322</v>
      </c>
      <c r="U48" s="18">
        <f>TTEST(C48:E48,F48:H48,2,3)</f>
        <v>0.24847093014974639</v>
      </c>
      <c r="V48" s="17">
        <f>M48/Q48</f>
        <v>0.71815850531200398</v>
      </c>
      <c r="W48" s="18">
        <f>TTEST(C48:E48,I48:K48,2,3)</f>
        <v>0.15639299508618296</v>
      </c>
      <c r="X48" s="17">
        <f>O48/Q48</f>
        <v>1.0752228599340576</v>
      </c>
      <c r="Y48" s="32">
        <f>TTEST(F48:H48,I48:K48,2,3)</f>
        <v>0.76465028799082435</v>
      </c>
      <c r="Z48" s="34"/>
      <c r="AA48" s="19">
        <f>LOG(T48,2)</f>
        <v>-0.58226151355663835</v>
      </c>
      <c r="AB48" s="19">
        <f>LOG(V48,2)</f>
        <v>-0.47762579737075156</v>
      </c>
      <c r="AC48" s="19">
        <f>LOG(X48,2)</f>
        <v>0.10463571618588675</v>
      </c>
      <c r="AD48" s="21" t="s">
        <v>54</v>
      </c>
      <c r="AE48" s="11" t="s">
        <v>136</v>
      </c>
    </row>
    <row r="49" spans="1:31">
      <c r="A49" s="11" t="s">
        <v>4</v>
      </c>
      <c r="B49" s="11" t="s">
        <v>136</v>
      </c>
      <c r="C49" s="12">
        <v>7487.54</v>
      </c>
      <c r="D49" s="13">
        <v>5349.85</v>
      </c>
      <c r="E49" s="14">
        <v>6023.96</v>
      </c>
      <c r="F49" s="11">
        <v>5718.93</v>
      </c>
      <c r="G49" s="11">
        <v>3816.11</v>
      </c>
      <c r="H49" s="11">
        <v>3790.02</v>
      </c>
      <c r="I49" s="12">
        <v>4913.03</v>
      </c>
      <c r="J49" s="13">
        <v>3703.09</v>
      </c>
      <c r="K49" s="28">
        <v>3178.28</v>
      </c>
      <c r="M49" s="15">
        <f>AVERAGE(C49:E49)</f>
        <v>6287.1166666666659</v>
      </c>
      <c r="N49" s="16">
        <f>STDEV(C49:E49)/(SQRT(3))</f>
        <v>630.96967899505034</v>
      </c>
      <c r="O49" s="15">
        <f>AVERAGE(F49:H49)</f>
        <v>4441.6866666666674</v>
      </c>
      <c r="P49" s="24">
        <f>STDEV(F49:H49)/(SQRT(3))</f>
        <v>638.66607640021402</v>
      </c>
      <c r="Q49" s="26">
        <f>AVERAGE(I49:K49)</f>
        <v>3931.4666666666667</v>
      </c>
      <c r="R49" s="30">
        <f>STDEV(I49:K49)/(SQRT(3))</f>
        <v>513.63291594722114</v>
      </c>
      <c r="S49" s="24"/>
      <c r="T49" s="17">
        <f>M49/O49</f>
        <v>1.4154795550639168</v>
      </c>
      <c r="U49" s="18">
        <f>TTEST(C49:E49,F49:H49,2,3)</f>
        <v>0.10901322467055571</v>
      </c>
      <c r="V49" s="17">
        <f>M49/Q49</f>
        <v>1.5991784236586852</v>
      </c>
      <c r="W49" s="18">
        <f>TTEST(C49:E49,I49:K49,2,3)</f>
        <v>4.6531419420559571E-2</v>
      </c>
      <c r="X49" s="17">
        <f>O49/Q49</f>
        <v>1.1297785389676458</v>
      </c>
      <c r="Y49" s="32">
        <f>TTEST(F49:H49,I49:K49,2,3)</f>
        <v>0.56877982767744473</v>
      </c>
      <c r="Z49" s="34"/>
      <c r="AA49" s="19">
        <f>LOG(T49,2)</f>
        <v>0.501290911362407</v>
      </c>
      <c r="AB49" s="19">
        <f>LOG(V49,2)</f>
        <v>0.6773309122810921</v>
      </c>
      <c r="AC49" s="19">
        <f>LOG(X49,2)</f>
        <v>0.17604000091868502</v>
      </c>
      <c r="AD49" s="21" t="s">
        <v>4</v>
      </c>
      <c r="AE49" s="11" t="s">
        <v>136</v>
      </c>
    </row>
    <row r="50" spans="1:31">
      <c r="A50" s="11" t="s">
        <v>41</v>
      </c>
      <c r="B50" s="11" t="s">
        <v>136</v>
      </c>
      <c r="C50" s="12">
        <v>1288.02</v>
      </c>
      <c r="D50" s="13">
        <v>1093.3599999999999</v>
      </c>
      <c r="E50" s="14">
        <v>1455.28</v>
      </c>
      <c r="F50" s="11">
        <v>597.25</v>
      </c>
      <c r="G50" s="11">
        <v>471.7</v>
      </c>
      <c r="H50" s="11">
        <v>577.53</v>
      </c>
      <c r="I50" s="12">
        <v>463.89</v>
      </c>
      <c r="J50" s="13">
        <v>432.71</v>
      </c>
      <c r="K50" s="28">
        <v>460.78</v>
      </c>
      <c r="M50" s="15">
        <f>AVERAGE(C50:E50)</f>
        <v>1278.8866666666665</v>
      </c>
      <c r="N50" s="16">
        <f>STDEV(C50:E50)/(SQRT(3))</f>
        <v>104.577060794633</v>
      </c>
      <c r="O50" s="15">
        <f>AVERAGE(F50:H50)</f>
        <v>548.82666666666671</v>
      </c>
      <c r="P50" s="24">
        <f>STDEV(F50:H50)/(SQRT(3))</f>
        <v>38.981241785134443</v>
      </c>
      <c r="Q50" s="26">
        <f>AVERAGE(I50:K50)</f>
        <v>452.46</v>
      </c>
      <c r="R50" s="30">
        <f>STDEV(I50:K50)/(SQRT(3))</f>
        <v>9.9157265660834621</v>
      </c>
      <c r="S50" s="24"/>
      <c r="T50" s="17">
        <f>M50/O50</f>
        <v>2.3302196200378984</v>
      </c>
      <c r="U50" s="18">
        <f>TTEST(C50:E50,F50:H50,2,3)</f>
        <v>1.1821355468573425E-2</v>
      </c>
      <c r="V50" s="17">
        <f>M50/Q50</f>
        <v>2.826518734621108</v>
      </c>
      <c r="W50" s="18">
        <f>TTEST(C50:E50,I50:K50,2,3)</f>
        <v>1.498495269986291E-2</v>
      </c>
      <c r="X50" s="17">
        <f>O50/Q50</f>
        <v>1.2129838365085681</v>
      </c>
      <c r="Y50" s="32">
        <f>TTEST(F50:H50,I50:K50,2,3)</f>
        <v>0.12442162029978607</v>
      </c>
      <c r="Z50" s="34"/>
      <c r="AA50" s="19">
        <f>LOG(T50,2)</f>
        <v>1.2204659333379217</v>
      </c>
      <c r="AB50" s="19">
        <f>LOG(V50,2)</f>
        <v>1.4990262594399568</v>
      </c>
      <c r="AC50" s="19">
        <f>LOG(X50,2)</f>
        <v>0.27856032610203502</v>
      </c>
      <c r="AD50" s="21" t="s">
        <v>41</v>
      </c>
      <c r="AE50" s="11" t="s">
        <v>136</v>
      </c>
    </row>
    <row r="51" spans="1:31">
      <c r="A51" s="11" t="s">
        <v>68</v>
      </c>
      <c r="B51" s="11" t="s">
        <v>136</v>
      </c>
      <c r="C51" s="12">
        <v>37.68</v>
      </c>
      <c r="D51" s="13">
        <v>43.52</v>
      </c>
      <c r="E51" s="14">
        <v>44.1</v>
      </c>
      <c r="F51" s="11">
        <v>59.91</v>
      </c>
      <c r="G51" s="11">
        <v>39.64</v>
      </c>
      <c r="H51" s="11">
        <v>37.71</v>
      </c>
      <c r="I51" s="12">
        <v>63.26</v>
      </c>
      <c r="J51" s="13">
        <v>40.619999999999997</v>
      </c>
      <c r="K51" s="28">
        <v>33.950000000000003</v>
      </c>
      <c r="M51" s="15">
        <f>AVERAGE(C51:E51)</f>
        <v>41.766666666666673</v>
      </c>
      <c r="N51" s="16">
        <f>STDEV(C51:E51)/(SQRT(3))</f>
        <v>2.0501815637753764</v>
      </c>
      <c r="O51" s="15">
        <f>AVERAGE(F51:H51)</f>
        <v>45.75333333333333</v>
      </c>
      <c r="P51" s="24">
        <f>STDEV(F51:H51)/(SQRT(3))</f>
        <v>7.1002261309842245</v>
      </c>
      <c r="Q51" s="26">
        <f>AVERAGE(I51:K51)</f>
        <v>45.943333333333328</v>
      </c>
      <c r="R51" s="30">
        <f>STDEV(I51:K51)/(SQRT(3))</f>
        <v>8.8698446685635179</v>
      </c>
      <c r="S51" s="24"/>
      <c r="T51" s="17">
        <f>M51/O51</f>
        <v>0.91286609354509707</v>
      </c>
      <c r="U51" s="18">
        <f>TTEST(C51:E51,F51:H51,2,3)</f>
        <v>0.63672645922015869</v>
      </c>
      <c r="V51" s="17">
        <f>M51/Q51</f>
        <v>0.90909090909090928</v>
      </c>
      <c r="W51" s="18">
        <f>TTEST(C51:E51,I51:K51,2,3)</f>
        <v>0.68754804352691323</v>
      </c>
      <c r="X51" s="17">
        <f>O51/Q51</f>
        <v>0.99586447072480599</v>
      </c>
      <c r="Y51" s="32">
        <f>TTEST(F51:H51,I51:K51,2,3)</f>
        <v>0.98749497297596545</v>
      </c>
      <c r="Z51" s="34"/>
      <c r="AA51" s="19">
        <f>LOG(T51,2)</f>
        <v>-0.13152484513436105</v>
      </c>
      <c r="AB51" s="19">
        <f>LOG(V51,2)</f>
        <v>-0.1375035237499346</v>
      </c>
      <c r="AC51" s="19">
        <f>LOG(X51,2)</f>
        <v>-5.9786786155734848E-3</v>
      </c>
      <c r="AD51" s="21" t="s">
        <v>68</v>
      </c>
      <c r="AE51" s="11" t="s">
        <v>136</v>
      </c>
    </row>
    <row r="52" spans="1:31">
      <c r="A52" s="11" t="s">
        <v>52</v>
      </c>
      <c r="B52" s="11" t="s">
        <v>139</v>
      </c>
      <c r="C52" s="12">
        <v>110.15</v>
      </c>
      <c r="D52" s="13">
        <v>114.23</v>
      </c>
      <c r="E52" s="14">
        <v>202.86</v>
      </c>
      <c r="F52" s="11">
        <v>148.84</v>
      </c>
      <c r="G52" s="11">
        <v>81.010000000000005</v>
      </c>
      <c r="H52" s="11">
        <v>96.59</v>
      </c>
      <c r="I52" s="12">
        <v>133.29</v>
      </c>
      <c r="J52" s="13">
        <v>88.9</v>
      </c>
      <c r="K52" s="28">
        <v>73.28</v>
      </c>
      <c r="M52" s="15">
        <f>AVERAGE(C52:E52)</f>
        <v>142.41333333333333</v>
      </c>
      <c r="N52" s="16">
        <f>STDEV(C52:E52)/(SQRT(3))</f>
        <v>30.246273783356823</v>
      </c>
      <c r="O52" s="15">
        <f>AVERAGE(F52:H52)</f>
        <v>108.81333333333335</v>
      </c>
      <c r="P52" s="24">
        <f>STDEV(F52:H52)/(SQRT(3))</f>
        <v>20.512472899298199</v>
      </c>
      <c r="Q52" s="26">
        <f>AVERAGE(I52:K52)</f>
        <v>98.490000000000009</v>
      </c>
      <c r="R52" s="30">
        <f>STDEV(I52:K52)/(SQRT(3))</f>
        <v>17.974761009074136</v>
      </c>
      <c r="S52" s="24"/>
      <c r="T52" s="17">
        <f>M52/O52</f>
        <v>1.3087856880284277</v>
      </c>
      <c r="U52" s="18">
        <f>TTEST(C52:E52,F52:H52,2,3)</f>
        <v>0.4164880021655824</v>
      </c>
      <c r="V52" s="17">
        <f>M52/Q52</f>
        <v>1.4459674417030492</v>
      </c>
      <c r="W52" s="18">
        <f>TTEST(C52:E52,I52:K52,2,3)</f>
        <v>0.29412302878820396</v>
      </c>
      <c r="X52" s="17">
        <f>O52/Q52</f>
        <v>1.104816055775544</v>
      </c>
      <c r="Y52" s="32">
        <f>TTEST(F52:H52,I52:K52,2,3)</f>
        <v>0.72459900766952812</v>
      </c>
      <c r="Z52" s="34"/>
      <c r="AA52" s="19">
        <f>LOG(T52,2)</f>
        <v>0.3882288771672785</v>
      </c>
      <c r="AB52" s="19">
        <f>LOG(V52,2)</f>
        <v>0.53203506804119638</v>
      </c>
      <c r="AC52" s="19">
        <f>LOG(X52,2)</f>
        <v>0.14380619087391769</v>
      </c>
      <c r="AD52" s="21" t="s">
        <v>52</v>
      </c>
      <c r="AE52" s="11" t="s">
        <v>139</v>
      </c>
    </row>
    <row r="53" spans="1:31">
      <c r="A53" s="11" t="s">
        <v>45</v>
      </c>
      <c r="B53" s="11" t="s">
        <v>140</v>
      </c>
      <c r="C53" s="12">
        <v>1988.56</v>
      </c>
      <c r="D53" s="13">
        <v>2362.15</v>
      </c>
      <c r="E53" s="14">
        <v>2813.53</v>
      </c>
      <c r="F53" s="11">
        <v>2284.92</v>
      </c>
      <c r="G53" s="11">
        <v>2655.53</v>
      </c>
      <c r="H53" s="11">
        <v>2513.89</v>
      </c>
      <c r="I53" s="12">
        <v>2577.7600000000002</v>
      </c>
      <c r="J53" s="13">
        <v>3057.84</v>
      </c>
      <c r="K53" s="28">
        <v>2527.89</v>
      </c>
      <c r="M53" s="15">
        <f>AVERAGE(C53:E53)</f>
        <v>2388.08</v>
      </c>
      <c r="N53" s="16">
        <f>STDEV(C53:E53)/(SQRT(3))</f>
        <v>238.50097756613232</v>
      </c>
      <c r="O53" s="15">
        <f>AVERAGE(F53:H53)</f>
        <v>2484.7800000000002</v>
      </c>
      <c r="P53" s="24">
        <f>STDEV(F53:H53)/(SQRT(3))</f>
        <v>107.97142693015287</v>
      </c>
      <c r="Q53" s="26">
        <f>AVERAGE(I53:K53)</f>
        <v>2721.1633333333334</v>
      </c>
      <c r="R53" s="30">
        <f>STDEV(I53:K53)/(SQRT(3))</f>
        <v>168.95279186144808</v>
      </c>
      <c r="S53" s="24"/>
      <c r="T53" s="17">
        <f>M53/O53</f>
        <v>0.96108307375300817</v>
      </c>
      <c r="U53" s="18">
        <f>TTEST(C53:E53,F53:H53,2,3)</f>
        <v>0.73811977506068205</v>
      </c>
      <c r="V53" s="17">
        <f>M53/Q53</f>
        <v>0.87759524419090362</v>
      </c>
      <c r="W53" s="18">
        <f>TTEST(C53:E53,I53:K53,2,3)</f>
        <v>0.32449252917103127</v>
      </c>
      <c r="X53" s="17">
        <f>O53/Q53</f>
        <v>0.91313151605502063</v>
      </c>
      <c r="Y53" s="32">
        <f>TTEST(F53:H53,I53:K53,2,3)</f>
        <v>0.31429481156655364</v>
      </c>
      <c r="Z53" s="34"/>
      <c r="AA53" s="19">
        <f>LOG(T53,2)</f>
        <v>-5.7266955343524849E-2</v>
      </c>
      <c r="AB53" s="19">
        <f>LOG(V53,2)</f>
        <v>-0.18837238728753908</v>
      </c>
      <c r="AC53" s="19">
        <f>LOG(X53,2)</f>
        <v>-0.13110543194401433</v>
      </c>
      <c r="AD53" s="21" t="s">
        <v>45</v>
      </c>
      <c r="AE53" s="11" t="s">
        <v>140</v>
      </c>
    </row>
    <row r="54" spans="1:31">
      <c r="A54" s="11" t="s">
        <v>5</v>
      </c>
      <c r="B54" s="11" t="s">
        <v>141</v>
      </c>
      <c r="C54" s="12">
        <v>694.74</v>
      </c>
      <c r="D54" s="13">
        <v>1283.75</v>
      </c>
      <c r="E54" s="14">
        <v>2937.01</v>
      </c>
      <c r="F54" s="11">
        <v>175.96</v>
      </c>
      <c r="G54" s="11">
        <v>168.92</v>
      </c>
      <c r="H54" s="11">
        <v>236.17</v>
      </c>
      <c r="I54" s="12">
        <v>162.66</v>
      </c>
      <c r="J54" s="13">
        <v>151.88999999999999</v>
      </c>
      <c r="K54" s="28">
        <v>125.03</v>
      </c>
      <c r="M54" s="15">
        <f>AVERAGE(C54:E54)</f>
        <v>1638.5</v>
      </c>
      <c r="N54" s="16">
        <f>STDEV(C54:E54)/(SQRT(3))</f>
        <v>671.1505941540496</v>
      </c>
      <c r="O54" s="15">
        <f>AVERAGE(F54:H54)</f>
        <v>193.68333333333331</v>
      </c>
      <c r="P54" s="24">
        <f>STDEV(F54:H54)/(SQRT(3))</f>
        <v>21.340322032351086</v>
      </c>
      <c r="Q54" s="26">
        <f>AVERAGE(I54:K54)</f>
        <v>146.52666666666664</v>
      </c>
      <c r="R54" s="30">
        <f>STDEV(I54:K54)/(SQRT(3))</f>
        <v>11.188956360825086</v>
      </c>
      <c r="S54" s="24"/>
      <c r="T54" s="17">
        <f>M54/O54</f>
        <v>8.4596850529214365</v>
      </c>
      <c r="U54" s="18">
        <f>TTEST(C54:E54,F54:H54,2,3)</f>
        <v>0.16408522370417222</v>
      </c>
      <c r="V54" s="17">
        <f>M54/Q54</f>
        <v>11.182264889212432</v>
      </c>
      <c r="W54" s="18">
        <f>TTEST(C54:E54,I54:K54,2,3)</f>
        <v>0.1562282391804099</v>
      </c>
      <c r="X54" s="17">
        <f>O54/Q54</f>
        <v>1.3218299285681787</v>
      </c>
      <c r="Y54" s="32">
        <f>TTEST(F54:H54,I54:K54,2,3)</f>
        <v>0.14458977031225276</v>
      </c>
      <c r="Z54" s="34"/>
      <c r="AA54" s="19">
        <f>LOG(T54,2)</f>
        <v>3.0806039540016981</v>
      </c>
      <c r="AB54" s="19">
        <f>LOG(V54,2)</f>
        <v>3.4831405204122494</v>
      </c>
      <c r="AC54" s="19">
        <f>LOG(X54,2)</f>
        <v>0.40253656641055158</v>
      </c>
      <c r="AD54" s="21" t="s">
        <v>5</v>
      </c>
      <c r="AE54" s="11" t="s">
        <v>141</v>
      </c>
    </row>
    <row r="55" spans="1:31">
      <c r="A55" s="11" t="s">
        <v>60</v>
      </c>
      <c r="B55" s="11" t="s">
        <v>142</v>
      </c>
      <c r="C55" s="12">
        <v>119.82</v>
      </c>
      <c r="D55" s="13">
        <v>216.22</v>
      </c>
      <c r="E55" s="14">
        <v>273.42</v>
      </c>
      <c r="F55" s="11">
        <v>123.61</v>
      </c>
      <c r="G55" s="11">
        <v>159.72</v>
      </c>
      <c r="H55" s="11">
        <v>158.11000000000001</v>
      </c>
      <c r="I55" s="12">
        <v>106.18</v>
      </c>
      <c r="J55" s="13">
        <v>138.35</v>
      </c>
      <c r="K55" s="28">
        <v>120.47</v>
      </c>
      <c r="M55" s="15">
        <f>AVERAGE(C55:E55)</f>
        <v>203.15333333333334</v>
      </c>
      <c r="N55" s="16">
        <f>STDEV(C55:E55)/(SQRT(3))</f>
        <v>44.819241899483757</v>
      </c>
      <c r="O55" s="15">
        <f>AVERAGE(F55:H55)</f>
        <v>147.14666666666668</v>
      </c>
      <c r="P55" s="24">
        <f>STDEV(F55:H55)/(SQRT(3))</f>
        <v>11.777507282009134</v>
      </c>
      <c r="Q55" s="26">
        <f>AVERAGE(I55:K55)</f>
        <v>121.66666666666667</v>
      </c>
      <c r="R55" s="30">
        <f>STDEV(I55:K55)/(SQRT(3))</f>
        <v>9.3059341879852031</v>
      </c>
      <c r="S55" s="24"/>
      <c r="T55" s="17">
        <f>M55/O55</f>
        <v>1.3806179775280898</v>
      </c>
      <c r="U55" s="18">
        <f>TTEST(C55:E55,F55:H55,2,3)</f>
        <v>0.33739918713857597</v>
      </c>
      <c r="V55" s="17">
        <f>M55/Q55</f>
        <v>1.6697534246575343</v>
      </c>
      <c r="W55" s="18">
        <f>TTEST(C55:E55,I55:K55,2,3)</f>
        <v>0.20693488487343978</v>
      </c>
      <c r="X55" s="17">
        <f>O55/Q55</f>
        <v>1.2094246575342467</v>
      </c>
      <c r="Y55" s="32">
        <f>TTEST(F55:H55,I55:K55,2,3)</f>
        <v>0.16865000594620677</v>
      </c>
      <c r="Z55" s="34"/>
      <c r="AA55" s="19">
        <f>LOG(T55,2)</f>
        <v>0.46531417537418274</v>
      </c>
      <c r="AB55" s="19">
        <f>LOG(V55,2)</f>
        <v>0.7396350731853516</v>
      </c>
      <c r="AC55" s="19">
        <f>LOG(X55,2)</f>
        <v>0.27432089781116881</v>
      </c>
      <c r="AD55" s="21" t="s">
        <v>60</v>
      </c>
      <c r="AE55" s="11" t="s">
        <v>142</v>
      </c>
    </row>
    <row r="56" spans="1:31">
      <c r="A56" s="11" t="s">
        <v>48</v>
      </c>
      <c r="B56" s="11" t="s">
        <v>143</v>
      </c>
      <c r="C56" s="12">
        <v>31234.31</v>
      </c>
      <c r="D56" s="13">
        <v>32346.59</v>
      </c>
      <c r="E56" s="14">
        <v>54277.37</v>
      </c>
      <c r="F56" s="11">
        <v>30576.84</v>
      </c>
      <c r="G56" s="11">
        <v>20107.259999999998</v>
      </c>
      <c r="H56" s="11">
        <v>18762.89</v>
      </c>
      <c r="I56" s="12">
        <v>30933.84</v>
      </c>
      <c r="J56" s="13">
        <v>20756.12</v>
      </c>
      <c r="K56" s="28">
        <v>13854.94</v>
      </c>
      <c r="M56" s="15">
        <f>AVERAGE(C56:E56)</f>
        <v>39286.090000000004</v>
      </c>
      <c r="N56" s="16">
        <f>STDEV(C56:E56)/(SQRT(3))</f>
        <v>7502.5139948420019</v>
      </c>
      <c r="O56" s="15">
        <f>AVERAGE(F56:H56)</f>
        <v>23148.996666666662</v>
      </c>
      <c r="P56" s="24">
        <f>STDEV(F56:H56)/(SQRT(3))</f>
        <v>3734.1431463649715</v>
      </c>
      <c r="Q56" s="26">
        <f>AVERAGE(I56:K56)</f>
        <v>21848.3</v>
      </c>
      <c r="R56" s="30">
        <f>STDEV(I56:K56)/(SQRT(3))</f>
        <v>4960.4048613932055</v>
      </c>
      <c r="S56" s="24"/>
      <c r="T56" s="17">
        <f>M56/O56</f>
        <v>1.697096879216796</v>
      </c>
      <c r="U56" s="18">
        <f>TTEST(C56:E56,F56:H56,2,3)</f>
        <v>0.15189271099186347</v>
      </c>
      <c r="V56" s="17">
        <f>M56/Q56</f>
        <v>1.7981302893131275</v>
      </c>
      <c r="W56" s="18">
        <f>TTEST(C56:E56,I56:K56,2,3)</f>
        <v>0.13537542780406131</v>
      </c>
      <c r="X56" s="17">
        <f>O56/Q56</f>
        <v>1.0595330834283063</v>
      </c>
      <c r="Y56" s="32">
        <f>TTEST(F56:H56,I56:K56,2,3)</f>
        <v>0.84504277149140128</v>
      </c>
      <c r="Z56" s="34"/>
      <c r="AA56" s="19">
        <f>LOG(T56,2)</f>
        <v>0.76306892385302083</v>
      </c>
      <c r="AB56" s="19">
        <f>LOG(V56,2)</f>
        <v>0.846497559748835</v>
      </c>
      <c r="AC56" s="19">
        <f>LOG(X56,2)</f>
        <v>8.3428635895814424E-2</v>
      </c>
      <c r="AD56" s="21" t="s">
        <v>48</v>
      </c>
      <c r="AE56" s="11" t="s">
        <v>143</v>
      </c>
    </row>
    <row r="57" spans="1:31">
      <c r="A57" s="11" t="s">
        <v>21</v>
      </c>
      <c r="B57" s="11" t="s">
        <v>144</v>
      </c>
      <c r="C57" s="12">
        <v>415.49</v>
      </c>
      <c r="D57" s="13">
        <v>373.97</v>
      </c>
      <c r="E57" s="14">
        <v>246.96</v>
      </c>
      <c r="F57" s="11">
        <v>573.28</v>
      </c>
      <c r="G57" s="11">
        <v>398.16</v>
      </c>
      <c r="H57" s="11">
        <v>324.16000000000003</v>
      </c>
      <c r="I57" s="12">
        <v>606.22</v>
      </c>
      <c r="J57" s="13">
        <v>503.36</v>
      </c>
      <c r="K57" s="28">
        <v>424.76</v>
      </c>
      <c r="M57" s="15">
        <f>AVERAGE(C57:E57)</f>
        <v>345.47333333333336</v>
      </c>
      <c r="N57" s="16">
        <f>STDEV(C57:E57)/(SQRT(3))</f>
        <v>50.693968192587882</v>
      </c>
      <c r="O57" s="15">
        <f>AVERAGE(F57:H57)</f>
        <v>431.86666666666673</v>
      </c>
      <c r="P57" s="24">
        <f>STDEV(F57:H57)/(SQRT(3))</f>
        <v>73.863157558043824</v>
      </c>
      <c r="Q57" s="26">
        <f>AVERAGE(I57:K57)</f>
        <v>511.44666666666666</v>
      </c>
      <c r="R57" s="30">
        <f>STDEV(I57:K57)/(SQRT(3))</f>
        <v>52.538806398487971</v>
      </c>
      <c r="S57" s="24"/>
      <c r="T57" s="17">
        <f>M57/O57</f>
        <v>0.79995368941031175</v>
      </c>
      <c r="U57" s="18">
        <f>TTEST(C57:E57,F57:H57,2,3)</f>
        <v>0.39598518211654737</v>
      </c>
      <c r="V57" s="17">
        <f>M57/Q57</f>
        <v>0.67548261793344377</v>
      </c>
      <c r="W57" s="18">
        <f>TTEST(C57:E57,I57:K57,2,3)</f>
        <v>8.5496056432420003E-2</v>
      </c>
      <c r="X57" s="17">
        <f>O57/Q57</f>
        <v>0.84440215336887536</v>
      </c>
      <c r="Y57" s="32">
        <f>TTEST(F57:H57,I57:K57,2,3)</f>
        <v>0.43448532760999253</v>
      </c>
      <c r="Z57" s="34"/>
      <c r="AA57" s="19">
        <f>LOG(T57,2)</f>
        <v>-0.32201161237733061</v>
      </c>
      <c r="AB57" s="19">
        <f>LOG(V57,2)</f>
        <v>-0.56600944945760079</v>
      </c>
      <c r="AC57" s="19">
        <f>LOG(X57,2)</f>
        <v>-0.24399783708027017</v>
      </c>
      <c r="AD57" s="21" t="s">
        <v>21</v>
      </c>
      <c r="AE57" s="11" t="s">
        <v>144</v>
      </c>
    </row>
    <row r="58" spans="1:31">
      <c r="A58" s="11" t="s">
        <v>38</v>
      </c>
      <c r="B58" s="11" t="s">
        <v>145</v>
      </c>
      <c r="C58" s="12">
        <v>33.82</v>
      </c>
      <c r="D58" s="13">
        <v>28.56</v>
      </c>
      <c r="E58" s="14">
        <v>1.75</v>
      </c>
      <c r="F58" s="11">
        <v>116.67</v>
      </c>
      <c r="G58" s="11">
        <v>64.349999999999994</v>
      </c>
      <c r="H58" s="11">
        <v>72.11</v>
      </c>
      <c r="I58" s="12">
        <v>194.29</v>
      </c>
      <c r="J58" s="13">
        <v>170.14</v>
      </c>
      <c r="K58" s="28">
        <v>174.71</v>
      </c>
      <c r="M58" s="15">
        <f>AVERAGE(C58:E58)</f>
        <v>21.376666666666665</v>
      </c>
      <c r="N58" s="16">
        <f>STDEV(C58:E58)/(SQRT(3))</f>
        <v>9.9301130126723383</v>
      </c>
      <c r="O58" s="15">
        <f>AVERAGE(F58:H58)</f>
        <v>84.376666666666665</v>
      </c>
      <c r="P58" s="24">
        <f>STDEV(F58:H58)/(SQRT(3))</f>
        <v>16.301318283432717</v>
      </c>
      <c r="Q58" s="26">
        <f>AVERAGE(I58:K58)</f>
        <v>179.71333333333334</v>
      </c>
      <c r="R58" s="30">
        <f>STDEV(I58:K58)/(SQRT(3))</f>
        <v>7.4067679261005006</v>
      </c>
      <c r="S58" s="24"/>
      <c r="T58" s="17">
        <f>M58/O58</f>
        <v>0.25334808201319481</v>
      </c>
      <c r="U58" s="18">
        <f>TTEST(C58:E58,F58:H58,2,3)</f>
        <v>3.9687234234358014E-2</v>
      </c>
      <c r="V58" s="17">
        <f>M58/Q58</f>
        <v>0.1189486960715213</v>
      </c>
      <c r="W58" s="18">
        <f>TTEST(C58:E58,I58:K58,2,3)</f>
        <v>3.3980790359951332E-4</v>
      </c>
      <c r="X58" s="17">
        <f>O58/Q58</f>
        <v>0.46950699261787288</v>
      </c>
      <c r="Y58" s="32">
        <f>TTEST(F58:H58,I58:K58,2,3)</f>
        <v>1.550025783237941E-2</v>
      </c>
      <c r="Z58" s="34"/>
      <c r="AA58" s="19">
        <f>LOG(T58,2)</f>
        <v>-1.9808071879946456</v>
      </c>
      <c r="AB58" s="19">
        <f>LOG(V58,2)</f>
        <v>-3.071588638016796</v>
      </c>
      <c r="AC58" s="19">
        <f>LOG(X58,2)</f>
        <v>-1.0907814500221507</v>
      </c>
      <c r="AD58" s="21" t="s">
        <v>38</v>
      </c>
      <c r="AE58" s="11" t="s">
        <v>145</v>
      </c>
    </row>
    <row r="59" spans="1:31">
      <c r="A59" s="11" t="s">
        <v>6</v>
      </c>
      <c r="B59" s="11" t="s">
        <v>146</v>
      </c>
      <c r="C59" s="12">
        <v>705.37</v>
      </c>
      <c r="D59" s="13">
        <v>394.37</v>
      </c>
      <c r="E59" s="14">
        <v>326.33</v>
      </c>
      <c r="F59" s="11">
        <v>4436.7700000000004</v>
      </c>
      <c r="G59" s="11">
        <v>4302.75</v>
      </c>
      <c r="H59" s="11">
        <v>5252.05</v>
      </c>
      <c r="I59" s="12">
        <v>4495.83</v>
      </c>
      <c r="J59" s="13">
        <v>5340.92</v>
      </c>
      <c r="K59" s="28">
        <v>5363.79</v>
      </c>
      <c r="M59" s="15">
        <f>AVERAGE(C59:E59)</f>
        <v>475.35666666666663</v>
      </c>
      <c r="N59" s="16">
        <f>STDEV(C59:E59)/(SQRT(3))</f>
        <v>116.6718482658854</v>
      </c>
      <c r="O59" s="15">
        <f>AVERAGE(F59:H59)</f>
        <v>4663.8566666666666</v>
      </c>
      <c r="P59" s="24">
        <f>STDEV(F59:H59)/(SQRT(3))</f>
        <v>296.63045928862022</v>
      </c>
      <c r="Q59" s="26">
        <f>AVERAGE(I59:K59)</f>
        <v>5066.8466666666673</v>
      </c>
      <c r="R59" s="30">
        <f>STDEV(I59:K59)/(SQRT(3))</f>
        <v>285.58465436908745</v>
      </c>
      <c r="S59" s="24"/>
      <c r="T59" s="17">
        <f>M59/O59</f>
        <v>0.10192351537390014</v>
      </c>
      <c r="U59" s="18">
        <f>TTEST(C59:E59,F59:H59,2,3)</f>
        <v>1.8824757794303321E-3</v>
      </c>
      <c r="V59" s="17">
        <f>M59/Q59</f>
        <v>9.3817061762279483E-2</v>
      </c>
      <c r="W59" s="18">
        <f>TTEST(C59:E59,I59:K59,2,3)</f>
        <v>1.2541758566376713E-3</v>
      </c>
      <c r="X59" s="17">
        <f>O59/Q59</f>
        <v>0.92046532557395977</v>
      </c>
      <c r="Y59" s="32">
        <f>TTEST(F59:H59,I59:K59,2,3)</f>
        <v>0.38321934529361729</v>
      </c>
      <c r="Z59" s="34"/>
      <c r="AA59" s="19">
        <f>LOG(T59,2)</f>
        <v>-3.2944411523195338</v>
      </c>
      <c r="AB59" s="19">
        <f>LOG(V59,2)</f>
        <v>-3.4140058717096173</v>
      </c>
      <c r="AC59" s="19">
        <f>LOG(X59,2)</f>
        <v>-0.1195647193900832</v>
      </c>
      <c r="AD59" s="21" t="s">
        <v>6</v>
      </c>
      <c r="AE59" s="11" t="s">
        <v>146</v>
      </c>
    </row>
    <row r="60" spans="1:31">
      <c r="A60" s="11" t="s">
        <v>15</v>
      </c>
      <c r="B60" s="11" t="s">
        <v>147</v>
      </c>
      <c r="C60" s="12">
        <v>76.33</v>
      </c>
      <c r="D60" s="13">
        <v>169.99</v>
      </c>
      <c r="E60" s="14">
        <v>211.68</v>
      </c>
      <c r="F60" s="11">
        <v>1170.53</v>
      </c>
      <c r="G60" s="11">
        <v>903.76</v>
      </c>
      <c r="H60" s="11">
        <v>1307.8800000000001</v>
      </c>
      <c r="I60" s="12">
        <v>2629.72</v>
      </c>
      <c r="J60" s="13">
        <v>3156.16</v>
      </c>
      <c r="K60" s="28">
        <v>2694.31</v>
      </c>
      <c r="M60" s="15">
        <f>AVERAGE(C60:E60)</f>
        <v>152.66666666666666</v>
      </c>
      <c r="N60" s="16">
        <f>STDEV(C60:E60)/(SQRT(3))</f>
        <v>40.020740595068716</v>
      </c>
      <c r="O60" s="15">
        <f>AVERAGE(F60:H60)</f>
        <v>1127.3900000000001</v>
      </c>
      <c r="P60" s="24">
        <f>STDEV(F60:H60)/(SQRT(3))</f>
        <v>118.63675414193267</v>
      </c>
      <c r="Q60" s="26">
        <f>AVERAGE(I60:K60)</f>
        <v>2826.7299999999996</v>
      </c>
      <c r="R60" s="30">
        <f>STDEV(I60:K60)/(SQRT(3))</f>
        <v>165.76696564756202</v>
      </c>
      <c r="S60" s="24"/>
      <c r="T60" s="17">
        <f>M60/O60</f>
        <v>0.13541601989255417</v>
      </c>
      <c r="U60" s="18">
        <f>TTEST(C60:E60,F60:H60,2,3)</f>
        <v>8.7343224235905941E-3</v>
      </c>
      <c r="V60" s="17">
        <f>M60/Q60</f>
        <v>5.4008223872342491E-2</v>
      </c>
      <c r="W60" s="18">
        <f>TTEST(C60:E60,I60:K60,2,3)</f>
        <v>2.4987308986895579E-3</v>
      </c>
      <c r="X60" s="17">
        <f>O60/Q60</f>
        <v>0.39883186579545987</v>
      </c>
      <c r="Y60" s="32">
        <f>TTEST(F60:H60,I60:K60,2,3)</f>
        <v>1.7215730793734211E-3</v>
      </c>
      <c r="Z60" s="34"/>
      <c r="AA60" s="19">
        <f>LOG(T60,2)</f>
        <v>-2.8845296731649235</v>
      </c>
      <c r="AB60" s="19">
        <f>LOG(V60,2)</f>
        <v>-4.2106770855266111</v>
      </c>
      <c r="AC60" s="19">
        <f>LOG(X60,2)</f>
        <v>-1.3261474123616876</v>
      </c>
      <c r="AD60" s="21" t="s">
        <v>15</v>
      </c>
      <c r="AE60" s="11" t="s">
        <v>147</v>
      </c>
    </row>
    <row r="61" spans="1:31">
      <c r="A61" s="11" t="s">
        <v>39</v>
      </c>
      <c r="B61" s="11" t="s">
        <v>148</v>
      </c>
      <c r="C61" s="12">
        <v>12163.26</v>
      </c>
      <c r="D61" s="13">
        <v>9163.01</v>
      </c>
      <c r="E61" s="14">
        <v>11880.34</v>
      </c>
      <c r="F61" s="11">
        <v>5287.55</v>
      </c>
      <c r="G61" s="11">
        <v>3394.4</v>
      </c>
      <c r="H61" s="11">
        <v>3260.12</v>
      </c>
      <c r="I61" s="12">
        <v>27.11</v>
      </c>
      <c r="J61" s="13">
        <v>31.2</v>
      </c>
      <c r="K61" s="28">
        <v>28.28</v>
      </c>
      <c r="M61" s="15">
        <f>AVERAGE(C61:E61)</f>
        <v>11068.87</v>
      </c>
      <c r="N61" s="16">
        <f>STDEV(C61:E61)/(SQRT(3))</f>
        <v>956.42349167788984</v>
      </c>
      <c r="O61" s="15">
        <f>AVERAGE(F61:H61)</f>
        <v>3980.69</v>
      </c>
      <c r="P61" s="24">
        <f>STDEV(F61:H61)/(SQRT(3))</f>
        <v>654.57876386268504</v>
      </c>
      <c r="Q61" s="26">
        <f>AVERAGE(I61:K61)</f>
        <v>28.863333333333333</v>
      </c>
      <c r="R61" s="30">
        <f>STDEV(I61:K61)/(SQRT(3))</f>
        <v>1.2161734159969859</v>
      </c>
      <c r="S61" s="24"/>
      <c r="T61" s="17">
        <f>M61/O61</f>
        <v>2.7806410446430143</v>
      </c>
      <c r="U61" s="18">
        <f>TTEST(C61:E61,F61:H61,2,3)</f>
        <v>5.3585955090237544E-3</v>
      </c>
      <c r="V61" s="17">
        <f>M61/Q61</f>
        <v>383.49243561612201</v>
      </c>
      <c r="W61" s="18">
        <f>TTEST(C61:E61,I61:K61,2,3)</f>
        <v>7.4216684113116776E-3</v>
      </c>
      <c r="X61" s="17">
        <f>O61/Q61</f>
        <v>137.91511721907841</v>
      </c>
      <c r="Y61" s="32">
        <f>TTEST(F61:H61,I61:K61,2,3)</f>
        <v>2.6356244775198101E-2</v>
      </c>
      <c r="Z61" s="34"/>
      <c r="AA61" s="19">
        <f>LOG(T61,2)</f>
        <v>1.4754175179540412</v>
      </c>
      <c r="AB61" s="19">
        <f>LOG(V61,2)</f>
        <v>8.5830543106405131</v>
      </c>
      <c r="AC61" s="19">
        <f>LOG(X61,2)</f>
        <v>7.1076367926864723</v>
      </c>
      <c r="AD61" s="21" t="s">
        <v>39</v>
      </c>
      <c r="AE61" s="11" t="s">
        <v>148</v>
      </c>
    </row>
    <row r="62" spans="1:31">
      <c r="A62" s="11" t="s">
        <v>24</v>
      </c>
      <c r="B62" s="11" t="s">
        <v>149</v>
      </c>
      <c r="C62" s="12">
        <v>439.65</v>
      </c>
      <c r="D62" s="13">
        <v>191.75</v>
      </c>
      <c r="E62" s="14">
        <v>220.5</v>
      </c>
      <c r="F62" s="11">
        <v>493.19</v>
      </c>
      <c r="G62" s="11">
        <v>318.87</v>
      </c>
      <c r="H62" s="11">
        <v>275.87</v>
      </c>
      <c r="I62" s="12">
        <v>454.85</v>
      </c>
      <c r="J62" s="13">
        <v>356.18</v>
      </c>
      <c r="K62" s="28">
        <v>316.3</v>
      </c>
      <c r="M62" s="15">
        <f>AVERAGE(C62:E62)</f>
        <v>283.96666666666664</v>
      </c>
      <c r="N62" s="16">
        <f>STDEV(C62:E62)/(SQRT(3))</f>
        <v>78.282854302700073</v>
      </c>
      <c r="O62" s="15">
        <f>AVERAGE(F62:H62)</f>
        <v>362.64333333333326</v>
      </c>
      <c r="P62" s="24">
        <f>STDEV(F62:H62)/(SQRT(3))</f>
        <v>66.443143948625661</v>
      </c>
      <c r="Q62" s="26">
        <f>AVERAGE(I62:K62)</f>
        <v>375.77666666666664</v>
      </c>
      <c r="R62" s="30">
        <f>STDEV(I62:K62)/(SQRT(3))</f>
        <v>41.178666132409575</v>
      </c>
      <c r="S62" s="24"/>
      <c r="T62" s="17">
        <f>M62/O62</f>
        <v>0.78304670337245974</v>
      </c>
      <c r="U62" s="18">
        <f>TTEST(C62:E62,F62:H62,2,3)</f>
        <v>0.48730780278730051</v>
      </c>
      <c r="V62" s="17">
        <f>M62/Q62</f>
        <v>0.75567934854922691</v>
      </c>
      <c r="W62" s="18">
        <f>TTEST(C62:E62,I62:K62,2,3)</f>
        <v>0.37496355330633324</v>
      </c>
      <c r="X62" s="17">
        <f>O62/Q62</f>
        <v>0.96505016277398792</v>
      </c>
      <c r="Y62" s="32">
        <f>TTEST(F62:H62,I62:K62,2,3)</f>
        <v>0.87624440683713112</v>
      </c>
      <c r="Z62" s="34"/>
      <c r="AA62" s="19">
        <f>LOG(T62,2)</f>
        <v>-0.35282973792729055</v>
      </c>
      <c r="AB62" s="19">
        <f>LOG(V62,2)</f>
        <v>-0.40415389799417156</v>
      </c>
      <c r="AC62" s="19">
        <f>LOG(X62,2)</f>
        <v>-5.1324160066881071E-2</v>
      </c>
      <c r="AD62" s="21" t="s">
        <v>24</v>
      </c>
      <c r="AE62" s="11" t="s">
        <v>149</v>
      </c>
    </row>
    <row r="63" spans="1:31">
      <c r="A63" s="11" t="s">
        <v>51</v>
      </c>
      <c r="B63" s="11" t="s">
        <v>150</v>
      </c>
      <c r="C63" s="12">
        <v>229</v>
      </c>
      <c r="D63" s="13">
        <v>243.42</v>
      </c>
      <c r="E63" s="14">
        <v>264.60000000000002</v>
      </c>
      <c r="F63" s="11">
        <v>292.63</v>
      </c>
      <c r="G63" s="11">
        <v>259.69</v>
      </c>
      <c r="H63" s="11">
        <v>271.24</v>
      </c>
      <c r="I63" s="12">
        <v>277.88</v>
      </c>
      <c r="J63" s="13">
        <v>281.41000000000003</v>
      </c>
      <c r="K63" s="28">
        <v>223.56</v>
      </c>
      <c r="M63" s="15">
        <f>AVERAGE(C63:E63)</f>
        <v>245.67333333333332</v>
      </c>
      <c r="N63" s="16">
        <f>STDEV(C63:E63)/(SQRT(3))</f>
        <v>10.338409505872328</v>
      </c>
      <c r="O63" s="15">
        <f>AVERAGE(F63:H63)</f>
        <v>274.52</v>
      </c>
      <c r="P63" s="24">
        <f>STDEV(F63:H63)/(SQRT(3))</f>
        <v>9.6493471281740089</v>
      </c>
      <c r="Q63" s="26">
        <f>AVERAGE(I63:K63)</f>
        <v>260.95</v>
      </c>
      <c r="R63" s="30">
        <f>STDEV(I63:K63)/(SQRT(3))</f>
        <v>18.722751756441856</v>
      </c>
      <c r="S63" s="24"/>
      <c r="T63" s="17">
        <f>M63/O63</f>
        <v>0.89491961727135849</v>
      </c>
      <c r="U63" s="18">
        <f>TTEST(C63:E63,F63:H63,2,3)</f>
        <v>0.11130048050620053</v>
      </c>
      <c r="V63" s="17">
        <f>M63/Q63</f>
        <v>0.94145749505013732</v>
      </c>
      <c r="W63" s="18">
        <f>TTEST(C63:E63,I63:K63,2,3)</f>
        <v>0.52485013898297528</v>
      </c>
      <c r="X63" s="17">
        <f>O63/Q63</f>
        <v>1.0520022992910518</v>
      </c>
      <c r="Y63" s="32">
        <f>TTEST(F63:H63,I63:K63,2,3)</f>
        <v>0.56538554335520819</v>
      </c>
      <c r="Z63" s="34"/>
      <c r="AA63" s="19">
        <f>LOG(T63,2)</f>
        <v>-0.16016999125014261</v>
      </c>
      <c r="AB63" s="19">
        <f>LOG(V63,2)</f>
        <v>-8.703213341443955E-2</v>
      </c>
      <c r="AC63" s="19">
        <f>LOG(X63,2)</f>
        <v>7.313785783570291E-2</v>
      </c>
      <c r="AD63" s="21" t="s">
        <v>51</v>
      </c>
      <c r="AE63" s="11" t="s">
        <v>150</v>
      </c>
    </row>
    <row r="64" spans="1:31">
      <c r="A64" s="11" t="s">
        <v>8</v>
      </c>
      <c r="B64" s="11" t="s">
        <v>151</v>
      </c>
      <c r="C64" s="12">
        <v>10270.36</v>
      </c>
      <c r="D64" s="13">
        <v>14608.05</v>
      </c>
      <c r="E64" s="14">
        <v>26618.31</v>
      </c>
      <c r="F64" s="11">
        <v>11379.2</v>
      </c>
      <c r="G64" s="11">
        <v>13492.55</v>
      </c>
      <c r="H64" s="11">
        <v>13745.69</v>
      </c>
      <c r="I64" s="12">
        <v>12161.32</v>
      </c>
      <c r="J64" s="13">
        <v>15069.62</v>
      </c>
      <c r="K64" s="28">
        <v>12486.25</v>
      </c>
      <c r="M64" s="15">
        <f>AVERAGE(C64:E64)</f>
        <v>17165.573333333334</v>
      </c>
      <c r="N64" s="16">
        <f>STDEV(C64:E64)/(SQRT(3))</f>
        <v>4889.4294657295604</v>
      </c>
      <c r="O64" s="15">
        <f>AVERAGE(F64:H64)</f>
        <v>12872.480000000001</v>
      </c>
      <c r="P64" s="24">
        <f>STDEV(F64:H64)/(SQRT(3))</f>
        <v>750.20748989862784</v>
      </c>
      <c r="Q64" s="26">
        <f>AVERAGE(I64:K64)</f>
        <v>13239.063333333334</v>
      </c>
      <c r="R64" s="30">
        <f>STDEV(I64:K64)/(SQRT(3))</f>
        <v>920.07212735983103</v>
      </c>
      <c r="S64" s="24"/>
      <c r="T64" s="17">
        <f>M64/O64</f>
        <v>1.3335094195783044</v>
      </c>
      <c r="U64" s="18">
        <f>TTEST(C64:E64,F64:H64,2,3)</f>
        <v>0.47338890128012584</v>
      </c>
      <c r="V64" s="17">
        <f>M64/Q64</f>
        <v>1.2965851813786424</v>
      </c>
      <c r="W64" s="18">
        <f>TTEST(C64:E64,I64:K64,2,3)</f>
        <v>0.50791409750199756</v>
      </c>
      <c r="X64" s="17">
        <f>O64/Q64</f>
        <v>0.97231047815819804</v>
      </c>
      <c r="Y64" s="32">
        <f>TTEST(F64:H64,I64:K64,2,3)</f>
        <v>0.7734874740947475</v>
      </c>
      <c r="Z64" s="34"/>
      <c r="AA64" s="19">
        <f>LOG(T64,2)</f>
        <v>0.41522801576316243</v>
      </c>
      <c r="AB64" s="19">
        <f>LOG(V64,2)</f>
        <v>0.37471698962020572</v>
      </c>
      <c r="AC64" s="19">
        <f>LOG(X64,2)</f>
        <v>-4.0511026142956853E-2</v>
      </c>
      <c r="AD64" s="21" t="s">
        <v>8</v>
      </c>
      <c r="AE64" s="11" t="s">
        <v>151</v>
      </c>
    </row>
    <row r="65" spans="1:31">
      <c r="A65" s="11" t="s">
        <v>18</v>
      </c>
      <c r="B65" s="11" t="s">
        <v>152</v>
      </c>
      <c r="C65" s="12">
        <v>214.51</v>
      </c>
      <c r="D65" s="13">
        <v>220.3</v>
      </c>
      <c r="E65" s="14">
        <v>361.61</v>
      </c>
      <c r="F65" s="11">
        <v>260.47000000000003</v>
      </c>
      <c r="G65" s="11">
        <v>167.19</v>
      </c>
      <c r="H65" s="11">
        <v>189.86</v>
      </c>
      <c r="I65" s="12">
        <v>231.95</v>
      </c>
      <c r="J65" s="13">
        <v>211.94</v>
      </c>
      <c r="K65" s="28">
        <v>158.15</v>
      </c>
      <c r="M65" s="15">
        <f>AVERAGE(C65:E65)</f>
        <v>265.47333333333336</v>
      </c>
      <c r="N65" s="16">
        <f>STDEV(C65:E65)/(SQRT(3))</f>
        <v>48.097383966744417</v>
      </c>
      <c r="O65" s="15">
        <f>AVERAGE(F65:H65)</f>
        <v>205.84</v>
      </c>
      <c r="P65" s="24">
        <f>STDEV(F65:H65)/(SQRT(3))</f>
        <v>28.08801583119282</v>
      </c>
      <c r="Q65" s="26">
        <f>AVERAGE(I65:K65)</f>
        <v>200.67999999999998</v>
      </c>
      <c r="R65" s="30">
        <f>STDEV(I65:K65)/(SQRT(3))</f>
        <v>22.035582588168683</v>
      </c>
      <c r="S65" s="24"/>
      <c r="T65" s="17">
        <f>M65/O65</f>
        <v>1.2897072159606167</v>
      </c>
      <c r="U65" s="18">
        <f>TTEST(C65:E65,F65:H65,2,3)</f>
        <v>0.35789208583985432</v>
      </c>
      <c r="V65" s="17">
        <f>M65/Q65</f>
        <v>1.3228689123646271</v>
      </c>
      <c r="W65" s="18">
        <f>TTEST(C65:E65,I65:K65,2,3)</f>
        <v>0.31353128260095098</v>
      </c>
      <c r="X65" s="17">
        <f>O65/Q65</f>
        <v>1.025712577237393</v>
      </c>
      <c r="Y65" s="32">
        <f>TTEST(F65:H65,I65:K65,2,3)</f>
        <v>0.89244195485201216</v>
      </c>
      <c r="Z65" s="34"/>
      <c r="AA65" s="19">
        <f>LOG(T65,2)</f>
        <v>0.36704358811086929</v>
      </c>
      <c r="AB65" s="19">
        <f>LOG(V65,2)</f>
        <v>0.40367010708037276</v>
      </c>
      <c r="AC65" s="19">
        <f>LOG(X65,2)</f>
        <v>3.6626518969503336E-2</v>
      </c>
      <c r="AD65" s="21" t="s">
        <v>18</v>
      </c>
      <c r="AE65" s="11" t="s">
        <v>152</v>
      </c>
    </row>
    <row r="66" spans="1:31">
      <c r="A66" s="11" t="s">
        <v>23</v>
      </c>
      <c r="B66" s="11" t="s">
        <v>153</v>
      </c>
      <c r="C66" s="12">
        <v>170.06</v>
      </c>
      <c r="D66" s="13">
        <v>148.22999999999999</v>
      </c>
      <c r="E66" s="14">
        <v>264.60000000000002</v>
      </c>
      <c r="F66" s="11">
        <v>211.27</v>
      </c>
      <c r="G66" s="11">
        <v>151.68</v>
      </c>
      <c r="H66" s="11">
        <v>156.79</v>
      </c>
      <c r="I66" s="12">
        <v>247.01</v>
      </c>
      <c r="J66" s="13">
        <v>152.47999999999999</v>
      </c>
      <c r="K66" s="28">
        <v>162.29</v>
      </c>
      <c r="M66" s="15">
        <f>AVERAGE(C66:E66)</f>
        <v>194.29666666666665</v>
      </c>
      <c r="N66" s="16">
        <f>STDEV(C66:E66)/(SQRT(3))</f>
        <v>35.712071877416768</v>
      </c>
      <c r="O66" s="15">
        <f>AVERAGE(F66:H66)</f>
        <v>173.24666666666667</v>
      </c>
      <c r="P66" s="24">
        <f>STDEV(F66:H66)/(SQRT(3))</f>
        <v>19.068809028824486</v>
      </c>
      <c r="Q66" s="26">
        <f>AVERAGE(I66:K66)</f>
        <v>187.26</v>
      </c>
      <c r="R66" s="30">
        <f>STDEV(I66:K66)/(SQRT(3))</f>
        <v>30.008920340458783</v>
      </c>
      <c r="S66" s="24"/>
      <c r="T66" s="17">
        <f>M66/O66</f>
        <v>1.1215030592219186</v>
      </c>
      <c r="U66" s="18">
        <f>TTEST(C66:E66,F66:H66,2,3)</f>
        <v>0.63842989009554163</v>
      </c>
      <c r="V66" s="17">
        <f>M66/Q66</f>
        <v>1.0375769874328029</v>
      </c>
      <c r="W66" s="18">
        <f>TTEST(C66:E66,I66:K66,2,3)</f>
        <v>0.88760053363854508</v>
      </c>
      <c r="X66" s="17">
        <f>O66/Q66</f>
        <v>0.92516643525935427</v>
      </c>
      <c r="Y66" s="32">
        <f>TTEST(F66:H66,I66:K66,2,3)</f>
        <v>0.7169990509561065</v>
      </c>
      <c r="Z66" s="34"/>
      <c r="AA66" s="19">
        <f>LOG(T66,2)</f>
        <v>0.1654335557949132</v>
      </c>
      <c r="AB66" s="19">
        <f>LOG(V66,2)</f>
        <v>5.3218387319110425E-2</v>
      </c>
      <c r="AC66" s="19">
        <f>LOG(X66,2)</f>
        <v>-0.11221516847580275</v>
      </c>
      <c r="AD66" s="21" t="s">
        <v>23</v>
      </c>
      <c r="AE66" s="11" t="s">
        <v>153</v>
      </c>
    </row>
    <row r="67" spans="1:31">
      <c r="A67" s="11" t="s">
        <v>22</v>
      </c>
      <c r="B67" s="11" t="s">
        <v>154</v>
      </c>
      <c r="C67" s="12">
        <v>1524.76</v>
      </c>
      <c r="D67" s="13">
        <v>137.35</v>
      </c>
      <c r="E67" s="14">
        <v>97.02</v>
      </c>
      <c r="F67" s="11">
        <v>3415.09</v>
      </c>
      <c r="G67" s="11">
        <v>180.41</v>
      </c>
      <c r="H67" s="11">
        <v>101.22</v>
      </c>
      <c r="I67" s="12">
        <v>4017.63</v>
      </c>
      <c r="J67" s="13">
        <v>250.8</v>
      </c>
      <c r="K67" s="28">
        <v>137.44999999999999</v>
      </c>
      <c r="M67" s="15">
        <f>AVERAGE(C67:E67)</f>
        <v>586.37666666666667</v>
      </c>
      <c r="N67" s="16">
        <f>STDEV(C67:E67)/(SQRT(3))</f>
        <v>469.33608691190358</v>
      </c>
      <c r="O67" s="15">
        <f>AVERAGE(F67:H67)</f>
        <v>1232.24</v>
      </c>
      <c r="P67" s="24">
        <f>STDEV(F67:H67)/(SQRT(3))</f>
        <v>1091.6643800332288</v>
      </c>
      <c r="Q67" s="26">
        <f>AVERAGE(I67:K67)</f>
        <v>1468.6266666666668</v>
      </c>
      <c r="R67" s="30">
        <f>STDEV(I67:K67)/(SQRT(3))</f>
        <v>1274.9216381975971</v>
      </c>
      <c r="S67" s="24"/>
      <c r="T67" s="17">
        <f>M67/O67</f>
        <v>0.47586238611525894</v>
      </c>
      <c r="U67" s="18">
        <f>TTEST(C67:E67,F67:H67,2,3)</f>
        <v>0.62818550373221471</v>
      </c>
      <c r="V67" s="17">
        <f>M67/Q67</f>
        <v>0.39926870454937491</v>
      </c>
      <c r="W67" s="18">
        <f>TTEST(C67:E67,I67:K67,2,3)</f>
        <v>0.57009915530967048</v>
      </c>
      <c r="X67" s="17">
        <f>O67/Q67</f>
        <v>0.8390423706501311</v>
      </c>
      <c r="Y67" s="32">
        <f>TTEST(F67:H67,I67:K67,2,3)</f>
        <v>0.89495956742017291</v>
      </c>
      <c r="Z67" s="34"/>
      <c r="AA67" s="19">
        <f>LOG(T67,2)</f>
        <v>-1.0713836717182144</v>
      </c>
      <c r="AB67" s="19">
        <f>LOG(V67,2)</f>
        <v>-1.3245680997028699</v>
      </c>
      <c r="AC67" s="19">
        <f>LOG(X67,2)</f>
        <v>-0.25318442798465557</v>
      </c>
      <c r="AD67" s="21" t="s">
        <v>22</v>
      </c>
      <c r="AE67" s="11" t="s">
        <v>154</v>
      </c>
    </row>
    <row r="68" spans="1:31">
      <c r="A68" s="11" t="s">
        <v>29</v>
      </c>
      <c r="B68" s="11" t="s">
        <v>155</v>
      </c>
      <c r="C68" s="12">
        <v>18.36</v>
      </c>
      <c r="D68" s="13">
        <v>13.6</v>
      </c>
      <c r="E68" s="14">
        <v>35.28</v>
      </c>
      <c r="F68" s="11">
        <v>41.62</v>
      </c>
      <c r="G68" s="11">
        <v>26.65</v>
      </c>
      <c r="H68" s="11">
        <v>27.79</v>
      </c>
      <c r="I68" s="12">
        <v>27.03</v>
      </c>
      <c r="J68" s="13">
        <v>26.58</v>
      </c>
      <c r="K68" s="28">
        <v>28.28</v>
      </c>
      <c r="M68" s="15">
        <f>AVERAGE(C68:E68)</f>
        <v>22.413333333333338</v>
      </c>
      <c r="N68" s="16">
        <f>STDEV(C68:E68)/(SQRT(3))</f>
        <v>6.578442909314564</v>
      </c>
      <c r="O68" s="15">
        <f>AVERAGE(F68:H68)</f>
        <v>32.020000000000003</v>
      </c>
      <c r="P68" s="24">
        <f>STDEV(F68:H68)/(SQRT(3))</f>
        <v>4.8112680241283492</v>
      </c>
      <c r="Q68" s="26">
        <f>AVERAGE(I68:K68)</f>
        <v>27.296666666666667</v>
      </c>
      <c r="R68" s="30">
        <f>STDEV(I68:K68)/(SQRT(3))</f>
        <v>0.50853821007974598</v>
      </c>
      <c r="S68" s="24"/>
      <c r="T68" s="17">
        <f>M68/O68</f>
        <v>0.69997917967936718</v>
      </c>
      <c r="U68" s="18">
        <f>TTEST(C68:E68,F68:H68,2,3)</f>
        <v>0.3093557209122984</v>
      </c>
      <c r="V68" s="17">
        <f>M68/Q68</f>
        <v>0.82110147759189167</v>
      </c>
      <c r="W68" s="18">
        <f>TTEST(C68:E68,I68:K68,2,3)</f>
        <v>0.53552702605684366</v>
      </c>
      <c r="X68" s="17">
        <f>O68/Q68</f>
        <v>1.1730370008548052</v>
      </c>
      <c r="Y68" s="32">
        <f>TTEST(F68:H68,I68:K68,2,3)</f>
        <v>0.42995436906575518</v>
      </c>
      <c r="Z68" s="34"/>
      <c r="AA68" s="19">
        <f>LOG(T68,2)</f>
        <v>-0.51461608400124548</v>
      </c>
      <c r="AB68" s="19">
        <f>LOG(V68,2)</f>
        <v>-0.28436756329651608</v>
      </c>
      <c r="AC68" s="19">
        <f>LOG(X68,2)</f>
        <v>0.23024852070472948</v>
      </c>
      <c r="AD68" s="21" t="s">
        <v>29</v>
      </c>
      <c r="AE68" s="11" t="s">
        <v>155</v>
      </c>
    </row>
    <row r="69" spans="1:31">
      <c r="A69" s="11" t="s">
        <v>36</v>
      </c>
      <c r="B69" s="11" t="s">
        <v>156</v>
      </c>
      <c r="C69" s="12">
        <v>229</v>
      </c>
      <c r="D69" s="13">
        <v>190.39</v>
      </c>
      <c r="E69" s="14">
        <v>626.21</v>
      </c>
      <c r="F69" s="11">
        <v>207.49</v>
      </c>
      <c r="G69" s="11">
        <v>135.02000000000001</v>
      </c>
      <c r="H69" s="11">
        <v>135.62</v>
      </c>
      <c r="I69" s="12">
        <v>164.92</v>
      </c>
      <c r="J69" s="13">
        <v>134.22999999999999</v>
      </c>
      <c r="K69" s="28">
        <v>115.51</v>
      </c>
      <c r="M69" s="15">
        <f>AVERAGE(C69:E69)</f>
        <v>348.5333333333333</v>
      </c>
      <c r="N69" s="16">
        <f>STDEV(C69:E69)/(SQRT(3))</f>
        <v>139.28499731765007</v>
      </c>
      <c r="O69" s="15">
        <f>AVERAGE(F69:H69)</f>
        <v>159.37666666666667</v>
      </c>
      <c r="P69" s="24">
        <f>STDEV(F69:H69)/(SQRT(3))</f>
        <v>24.057290186367915</v>
      </c>
      <c r="Q69" s="26">
        <f>AVERAGE(I69:K69)</f>
        <v>138.22</v>
      </c>
      <c r="R69" s="30">
        <f>STDEV(I69:K69)/(SQRT(3))</f>
        <v>14.402281069330686</v>
      </c>
      <c r="S69" s="24"/>
      <c r="T69" s="17">
        <f>M69/O69</f>
        <v>2.1868529479430281</v>
      </c>
      <c r="U69" s="18">
        <f>TTEST(C69:E69,F69:H69,2,3)</f>
        <v>0.30630879405207206</v>
      </c>
      <c r="V69" s="17">
        <f>M69/Q69</f>
        <v>2.5215839482949884</v>
      </c>
      <c r="W69" s="18">
        <f>TTEST(C69:E69,I69:K69,2,3)</f>
        <v>0.26945119717598198</v>
      </c>
      <c r="X69" s="17">
        <f>O69/Q69</f>
        <v>1.1530651618193219</v>
      </c>
      <c r="Y69" s="32">
        <f>TTEST(F69:H69,I69:K69,2,3)</f>
        <v>0.50116785678711773</v>
      </c>
      <c r="Z69" s="34"/>
      <c r="AA69" s="19">
        <f>LOG(T69,2)</f>
        <v>1.1288562115126166</v>
      </c>
      <c r="AB69" s="19">
        <f>LOG(V69,2)</f>
        <v>1.3343302561391106</v>
      </c>
      <c r="AC69" s="19">
        <f>LOG(X69,2)</f>
        <v>0.20547404462649418</v>
      </c>
      <c r="AD69" s="21" t="s">
        <v>36</v>
      </c>
      <c r="AE69" s="11" t="s">
        <v>156</v>
      </c>
    </row>
    <row r="70" spans="1:31">
      <c r="A70" s="11" t="s">
        <v>42</v>
      </c>
      <c r="B70" s="11" t="s">
        <v>157</v>
      </c>
      <c r="C70" s="12">
        <v>158.47</v>
      </c>
      <c r="D70" s="13">
        <v>121.03</v>
      </c>
      <c r="E70" s="14">
        <v>132.30000000000001</v>
      </c>
      <c r="F70" s="11">
        <v>112.89</v>
      </c>
      <c r="G70" s="11">
        <v>54.01</v>
      </c>
      <c r="H70" s="11">
        <v>48.29</v>
      </c>
      <c r="I70" s="12">
        <v>114.47</v>
      </c>
      <c r="J70" s="13">
        <v>52.99</v>
      </c>
      <c r="K70" s="28">
        <v>49.68</v>
      </c>
      <c r="M70" s="15">
        <f>AVERAGE(C70:E70)</f>
        <v>137.26666666666668</v>
      </c>
      <c r="N70" s="16">
        <f>STDEV(C70:E70)/(SQRT(3))</f>
        <v>11.089623277841534</v>
      </c>
      <c r="O70" s="15">
        <f>AVERAGE(F70:H70)</f>
        <v>71.73</v>
      </c>
      <c r="P70" s="24">
        <f>STDEV(F70:H70)/(SQRT(3))</f>
        <v>20.646136038816881</v>
      </c>
      <c r="Q70" s="26">
        <f>AVERAGE(I70:K70)</f>
        <v>72.38000000000001</v>
      </c>
      <c r="R70" s="30">
        <f>STDEV(I70:K70)/(SQRT(3))</f>
        <v>21.066680643455268</v>
      </c>
      <c r="S70" s="24"/>
      <c r="T70" s="17">
        <f>M70/O70</f>
        <v>1.9136576978484132</v>
      </c>
      <c r="U70" s="18">
        <f>TTEST(C70:E70,F70:H70,2,3)</f>
        <v>6.6395632875595606E-2</v>
      </c>
      <c r="V70" s="17">
        <f>M70/Q70</f>
        <v>1.8964723220042368</v>
      </c>
      <c r="W70" s="18">
        <f>TTEST(C70:E70,I70:K70,2,3)</f>
        <v>7.144310360006946E-2</v>
      </c>
      <c r="X70" s="17">
        <f>O70/Q70</f>
        <v>0.99101961867919308</v>
      </c>
      <c r="Y70" s="32">
        <f>TTEST(F70:H70,I70:K70,2,3)</f>
        <v>0.98347492760419131</v>
      </c>
      <c r="Z70" s="34"/>
      <c r="AA70" s="19">
        <f>LOG(T70,2)</f>
        <v>0.93633279336567643</v>
      </c>
      <c r="AB70" s="19">
        <f>LOG(V70,2)</f>
        <v>0.92331831642592155</v>
      </c>
      <c r="AC70" s="19">
        <f>LOG(X70,2)</f>
        <v>-1.3014476939754691E-2</v>
      </c>
      <c r="AD70" s="21" t="s">
        <v>42</v>
      </c>
      <c r="AE70" s="11" t="s">
        <v>157</v>
      </c>
    </row>
    <row r="71" spans="1:31">
      <c r="A71" s="11" t="s">
        <v>46</v>
      </c>
      <c r="B71" s="11" t="s">
        <v>158</v>
      </c>
      <c r="C71" s="12">
        <v>445.45</v>
      </c>
      <c r="D71" s="13">
        <v>579.32000000000005</v>
      </c>
      <c r="E71" s="14">
        <v>1093.6600000000001</v>
      </c>
      <c r="F71" s="11">
        <v>298.31</v>
      </c>
      <c r="G71" s="11">
        <v>399.31</v>
      </c>
      <c r="H71" s="11">
        <v>503.44</v>
      </c>
      <c r="I71" s="12">
        <v>293.7</v>
      </c>
      <c r="J71" s="13">
        <v>404.45</v>
      </c>
      <c r="K71" s="28">
        <v>340.31</v>
      </c>
      <c r="M71" s="15">
        <f>AVERAGE(C71:E71)</f>
        <v>706.14333333333343</v>
      </c>
      <c r="N71" s="16">
        <f>STDEV(C71:E71)/(SQRT(3))</f>
        <v>197.57460146598908</v>
      </c>
      <c r="O71" s="15">
        <f>AVERAGE(F71:H71)</f>
        <v>400.3533333333333</v>
      </c>
      <c r="P71" s="24">
        <f>STDEV(F71:H71)/(SQRT(3))</f>
        <v>59.218228143405682</v>
      </c>
      <c r="Q71" s="26">
        <f>AVERAGE(I71:K71)</f>
        <v>346.15333333333336</v>
      </c>
      <c r="R71" s="30">
        <f>STDEV(I71:K71)/(SQRT(3))</f>
        <v>32.103992655812178</v>
      </c>
      <c r="S71" s="24"/>
      <c r="T71" s="17">
        <f>M71/O71</f>
        <v>1.7638003097264088</v>
      </c>
      <c r="U71" s="18">
        <f>TTEST(C71:E71,F71:H71,2,3)</f>
        <v>0.25807759920642159</v>
      </c>
      <c r="V71" s="17">
        <f>M71/Q71</f>
        <v>2.0399726518113361</v>
      </c>
      <c r="W71" s="18">
        <f>TTEST(C71:E71,I71:K71,2,3)</f>
        <v>0.2075649699549772</v>
      </c>
      <c r="X71" s="17">
        <f>O71/Q71</f>
        <v>1.1565780097451994</v>
      </c>
      <c r="Y71" s="32">
        <f>TTEST(F71:H71,I71:K71,2,3)</f>
        <v>0.47845954767508303</v>
      </c>
      <c r="Z71" s="34"/>
      <c r="AA71" s="19">
        <f>LOG(T71,2)</f>
        <v>0.81868723409547983</v>
      </c>
      <c r="AB71" s="19">
        <f>LOG(V71,2)</f>
        <v>1.0285498113337159</v>
      </c>
      <c r="AC71" s="19">
        <f>LOG(X71,2)</f>
        <v>0.20986257723823609</v>
      </c>
      <c r="AD71" s="21" t="s">
        <v>46</v>
      </c>
      <c r="AE71" s="11" t="s">
        <v>158</v>
      </c>
    </row>
    <row r="72" spans="1:31">
      <c r="A72" s="11" t="s">
        <v>53</v>
      </c>
      <c r="B72" s="11" t="s">
        <v>159</v>
      </c>
      <c r="C72" s="12">
        <v>11.6</v>
      </c>
      <c r="D72" s="13">
        <v>13.6</v>
      </c>
      <c r="E72" s="14">
        <v>1.75</v>
      </c>
      <c r="F72" s="11">
        <v>40.799999999999997</v>
      </c>
      <c r="G72" s="11">
        <v>26.65</v>
      </c>
      <c r="H72" s="11">
        <v>20.6</v>
      </c>
      <c r="I72" s="12">
        <v>28.62</v>
      </c>
      <c r="J72" s="13">
        <v>26.58</v>
      </c>
      <c r="K72" s="28">
        <v>28.28</v>
      </c>
      <c r="M72" s="15">
        <f>AVERAGE(C72:E72)</f>
        <v>8.9833333333333325</v>
      </c>
      <c r="N72" s="16">
        <f>STDEV(C72:E72)/(SQRT(3))</f>
        <v>3.6624597077798833</v>
      </c>
      <c r="O72" s="15">
        <f>AVERAGE(F72:H72)</f>
        <v>29.349999999999994</v>
      </c>
      <c r="P72" s="24">
        <f>STDEV(F72:H72)/(SQRT(3))</f>
        <v>5.9854685141042614</v>
      </c>
      <c r="Q72" s="26">
        <f>AVERAGE(I72:K72)</f>
        <v>27.826666666666668</v>
      </c>
      <c r="R72" s="30">
        <f>STDEV(I72:K72)/(SQRT(3))</f>
        <v>0.63101329445407017</v>
      </c>
      <c r="S72" s="24"/>
      <c r="T72" s="17">
        <f>M72/O72</f>
        <v>0.30607609312890405</v>
      </c>
      <c r="U72" s="18">
        <f>TTEST(C72:E72,F72:H72,2,3)</f>
        <v>5.5294994495433965E-2</v>
      </c>
      <c r="V72" s="17">
        <f>M72/Q72</f>
        <v>0.32283181600383321</v>
      </c>
      <c r="W72" s="18">
        <f>TTEST(C72:E72,I72:K72,2,3)</f>
        <v>3.2602478389627959E-2</v>
      </c>
      <c r="X72" s="17">
        <f>O72/Q72</f>
        <v>1.0547436511739336</v>
      </c>
      <c r="Y72" s="32">
        <f>TTEST(F72:H72,I72:K72,2,3)</f>
        <v>0.82337230313602072</v>
      </c>
      <c r="Z72" s="34"/>
      <c r="AA72" s="19">
        <f>LOG(T72,2)</f>
        <v>-1.7080377310787029</v>
      </c>
      <c r="AB72" s="19">
        <f>LOG(V72,2)</f>
        <v>-1.6311453275199674</v>
      </c>
      <c r="AC72" s="19">
        <f>LOG(X72,2)</f>
        <v>7.6892403558735375E-2</v>
      </c>
      <c r="AD72" s="21" t="s">
        <v>53</v>
      </c>
      <c r="AE72" s="11" t="s">
        <v>159</v>
      </c>
    </row>
    <row r="73" spans="1:31">
      <c r="A73" s="11" t="s">
        <v>66</v>
      </c>
      <c r="B73" s="11" t="s">
        <v>160</v>
      </c>
      <c r="C73" s="12">
        <v>242.53</v>
      </c>
      <c r="D73" s="13">
        <v>354.93</v>
      </c>
      <c r="E73" s="14">
        <v>961.36</v>
      </c>
      <c r="F73" s="11">
        <v>272.45</v>
      </c>
      <c r="G73" s="11">
        <v>247.05</v>
      </c>
      <c r="H73" s="11">
        <v>302.33</v>
      </c>
      <c r="I73" s="12">
        <v>250.77</v>
      </c>
      <c r="J73" s="13">
        <v>280.82</v>
      </c>
      <c r="K73" s="28">
        <v>207.41</v>
      </c>
      <c r="M73" s="15">
        <f>AVERAGE(C73:E73)</f>
        <v>519.60666666666668</v>
      </c>
      <c r="N73" s="16">
        <f>STDEV(C73:E73)/(SQRT(3))</f>
        <v>223.2472065023683</v>
      </c>
      <c r="O73" s="15">
        <f>AVERAGE(F73:H73)</f>
        <v>273.94333333333333</v>
      </c>
      <c r="P73" s="24">
        <f>STDEV(F73:H73)/(SQRT(3))</f>
        <v>15.975420008389269</v>
      </c>
      <c r="Q73" s="26">
        <f>AVERAGE(I73:K73)</f>
        <v>246.33333333333334</v>
      </c>
      <c r="R73" s="30">
        <f>STDEV(I73:K73)/(SQRT(3))</f>
        <v>21.307432453906152</v>
      </c>
      <c r="S73" s="24"/>
      <c r="T73" s="17">
        <f>M73/O73</f>
        <v>1.896766971271431</v>
      </c>
      <c r="U73" s="18">
        <f>TTEST(C73:E73,F73:H73,2,3)</f>
        <v>0.38588494077164037</v>
      </c>
      <c r="V73" s="17">
        <f>M73/Q73</f>
        <v>2.1093640054127198</v>
      </c>
      <c r="W73" s="18">
        <f>TTEST(C73:E73,I73:K73,2,3)</f>
        <v>0.34535298018182042</v>
      </c>
      <c r="X73" s="17">
        <f>O73/Q73</f>
        <v>1.112083897158322</v>
      </c>
      <c r="Y73" s="32">
        <f>TTEST(F73:H73,I73:K73,2,3)</f>
        <v>0.36265787830276069</v>
      </c>
      <c r="Z73" s="34"/>
      <c r="AA73" s="19">
        <f>LOG(T73,2)</f>
        <v>0.92354244625511073</v>
      </c>
      <c r="AB73" s="19">
        <f>LOG(V73,2)</f>
        <v>1.07680807734576</v>
      </c>
      <c r="AC73" s="19">
        <f>LOG(X73,2)</f>
        <v>0.15326563109064956</v>
      </c>
      <c r="AD73" s="21" t="s">
        <v>66</v>
      </c>
      <c r="AE73" s="11" t="s">
        <v>160</v>
      </c>
    </row>
  </sheetData>
  <autoFilter ref="A1:AE73">
    <sortState ref="A2:AE73">
      <sortCondition ref="A1:A73"/>
    </sortState>
  </autoFilter>
  <conditionalFormatting sqref="AA1:AC73">
    <cfRule type="colorScale" priority="13">
      <colorScale>
        <cfvo type="min"/>
        <cfvo type="num" val="0"/>
        <cfvo type="max"/>
        <color rgb="FF0000FF"/>
        <color rgb="FFFCFCFF"/>
        <color rgb="FFFF6600"/>
      </colorScale>
    </cfRule>
  </conditionalFormatting>
  <conditionalFormatting sqref="T2:T73">
    <cfRule type="cellIs" dxfId="9" priority="11" stopIfTrue="1" operator="notBetween">
      <formula>0.5</formula>
      <formula>2</formula>
    </cfRule>
  </conditionalFormatting>
  <conditionalFormatting sqref="U2:U73">
    <cfRule type="cellIs" dxfId="8" priority="12" stopIfTrue="1" operator="lessThan">
      <formula>0.05</formula>
    </cfRule>
  </conditionalFormatting>
  <conditionalFormatting sqref="V2:V73">
    <cfRule type="cellIs" dxfId="7" priority="9" stopIfTrue="1" operator="notBetween">
      <formula>0.5</formula>
      <formula>2</formula>
    </cfRule>
  </conditionalFormatting>
  <conditionalFormatting sqref="W2:W73">
    <cfRule type="cellIs" dxfId="6" priority="10" stopIfTrue="1" operator="lessThan">
      <formula>0.05</formula>
    </cfRule>
  </conditionalFormatting>
  <conditionalFormatting sqref="X2:X73">
    <cfRule type="cellIs" dxfId="5" priority="7" stopIfTrue="1" operator="notBetween">
      <formula>0.5</formula>
      <formula>2</formula>
    </cfRule>
  </conditionalFormatting>
  <conditionalFormatting sqref="Y2:Y73">
    <cfRule type="cellIs" dxfId="4" priority="8" stopIfTrue="1" operator="lessThan">
      <formula>0.05</formula>
    </cfRule>
  </conditionalFormatting>
  <conditionalFormatting sqref="Z2:Z73">
    <cfRule type="cellIs" dxfId="3" priority="2" stopIfTrue="1" operator="lessThan">
      <formula>0.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"/>
  <sheetViews>
    <sheetView tabSelected="1" topLeftCell="S1" workbookViewId="0">
      <pane ySplit="1" topLeftCell="A2" activePane="bottomLeft" state="frozen"/>
      <selection pane="bottomLeft" activeCell="AE25" sqref="AE25"/>
    </sheetView>
  </sheetViews>
  <sheetFormatPr baseColWidth="10" defaultRowHeight="15" x14ac:dyDescent="0"/>
  <cols>
    <col min="1" max="1" width="10.83203125" style="11"/>
    <col min="2" max="2" width="30.33203125" style="11" customWidth="1"/>
    <col min="3" max="3" width="10.83203125" style="12"/>
    <col min="4" max="4" width="10.83203125" style="13"/>
    <col min="5" max="5" width="10.83203125" style="14"/>
    <col min="6" max="8" width="10.83203125" style="11"/>
    <col min="9" max="9" width="10.83203125" style="12"/>
    <col min="10" max="10" width="10.83203125" style="13"/>
    <col min="11" max="11" width="10.83203125" style="14"/>
    <col min="12" max="12" width="8.33203125" style="13" customWidth="1"/>
    <col min="13" max="13" width="10.83203125" style="11"/>
    <col min="14" max="14" width="10.83203125" style="14"/>
    <col min="15" max="15" width="10.83203125" style="11"/>
    <col min="16" max="16" width="10.83203125" style="14"/>
    <col min="17" max="18" width="10.83203125" style="11"/>
    <col min="19" max="19" width="8.33203125" style="11" customWidth="1"/>
    <col min="20" max="20" width="10.83203125" style="11"/>
    <col min="21" max="21" width="9" style="11" customWidth="1"/>
    <col min="22" max="22" width="10.83203125" style="11"/>
    <col min="23" max="23" width="8" style="11" customWidth="1"/>
    <col min="24" max="24" width="10.83203125" style="11"/>
    <col min="25" max="25" width="8.33203125" style="11" customWidth="1"/>
    <col min="26" max="29" width="10.83203125" style="11"/>
    <col min="30" max="30" width="10.83203125" style="21"/>
    <col min="31" max="31" width="21.5" style="11" customWidth="1"/>
    <col min="32" max="16384" width="10.83203125" style="11"/>
  </cols>
  <sheetData>
    <row r="1" spans="1:31" s="5" customFormat="1">
      <c r="A1" s="5" t="s">
        <v>0</v>
      </c>
      <c r="B1" s="5" t="s">
        <v>94</v>
      </c>
      <c r="C1" s="9" t="s">
        <v>85</v>
      </c>
      <c r="D1" s="10" t="s">
        <v>86</v>
      </c>
      <c r="E1" s="8" t="s">
        <v>87</v>
      </c>
      <c r="F1" s="5" t="s">
        <v>91</v>
      </c>
      <c r="G1" s="5" t="s">
        <v>92</v>
      </c>
      <c r="H1" s="8" t="s">
        <v>93</v>
      </c>
      <c r="I1" s="5" t="s">
        <v>88</v>
      </c>
      <c r="J1" s="5" t="s">
        <v>89</v>
      </c>
      <c r="K1" s="10" t="s">
        <v>90</v>
      </c>
      <c r="L1" s="10"/>
      <c r="M1" s="1" t="s">
        <v>73</v>
      </c>
      <c r="N1" s="2" t="s">
        <v>74</v>
      </c>
      <c r="O1" s="1" t="s">
        <v>77</v>
      </c>
      <c r="P1" s="2" t="s">
        <v>78</v>
      </c>
      <c r="Q1" s="1" t="s">
        <v>75</v>
      </c>
      <c r="R1" s="2" t="s">
        <v>76</v>
      </c>
      <c r="S1" s="1"/>
      <c r="T1" s="3" t="s">
        <v>81</v>
      </c>
      <c r="U1" s="4" t="s">
        <v>80</v>
      </c>
      <c r="V1" s="3" t="s">
        <v>79</v>
      </c>
      <c r="W1" s="4" t="s">
        <v>80</v>
      </c>
      <c r="X1" s="3" t="s">
        <v>161</v>
      </c>
      <c r="Y1" s="4" t="s">
        <v>80</v>
      </c>
      <c r="Z1" s="5" t="s">
        <v>82</v>
      </c>
      <c r="AA1" s="6" t="s">
        <v>84</v>
      </c>
      <c r="AB1" s="6" t="s">
        <v>83</v>
      </c>
      <c r="AC1" s="6" t="s">
        <v>162</v>
      </c>
      <c r="AD1" s="6" t="s">
        <v>0</v>
      </c>
      <c r="AE1" s="5" t="s">
        <v>94</v>
      </c>
    </row>
    <row r="2" spans="1:31">
      <c r="A2" s="11" t="s">
        <v>11</v>
      </c>
      <c r="B2" s="11" t="s">
        <v>122</v>
      </c>
      <c r="C2" s="12">
        <v>307.27</v>
      </c>
      <c r="D2" s="13">
        <v>150.94999999999999</v>
      </c>
      <c r="E2" s="14">
        <v>132.30000000000001</v>
      </c>
      <c r="F2" s="11">
        <v>4759.05</v>
      </c>
      <c r="G2" s="11">
        <v>5242.12</v>
      </c>
      <c r="H2" s="11">
        <v>6998.54</v>
      </c>
      <c r="I2" s="12">
        <v>5465.78</v>
      </c>
      <c r="J2" s="13">
        <v>8016.68</v>
      </c>
      <c r="K2" s="14">
        <v>8147.53</v>
      </c>
      <c r="M2" s="15">
        <f t="shared" ref="M2:M18" si="0">AVERAGE(C2:E2)</f>
        <v>196.84</v>
      </c>
      <c r="N2" s="16">
        <f t="shared" ref="N2:N18" si="1">STDEV(C2:E2)/(SQRT(3))</f>
        <v>55.476854933686816</v>
      </c>
      <c r="O2" s="15">
        <f t="shared" ref="O2:O18" si="2">AVERAGE(F2:H2)</f>
        <v>5666.57</v>
      </c>
      <c r="P2" s="16">
        <f t="shared" ref="P2:P18" si="3">STDEV(F2:H2)/(SQRT(3))</f>
        <v>680.42810467626771</v>
      </c>
      <c r="Q2" s="15">
        <f t="shared" ref="Q2:Q18" si="4">AVERAGE(I2:K2)</f>
        <v>7209.996666666666</v>
      </c>
      <c r="R2" s="16">
        <f t="shared" ref="R2:R18" si="5">STDEV(I2:K2)/(SQRT(3))</f>
        <v>872.9259735382966</v>
      </c>
      <c r="S2" s="24"/>
      <c r="T2" s="17">
        <f t="shared" ref="T2:T18" si="6">M2/O2</f>
        <v>3.47370631616657E-2</v>
      </c>
      <c r="U2" s="18">
        <f t="shared" ref="U2:U18" si="7">TTEST(C2:E2,F2:H2,2,3)</f>
        <v>1.4648083758788469E-2</v>
      </c>
      <c r="V2" s="17">
        <f t="shared" ref="V2:V18" si="8">M2/Q2</f>
        <v>2.7300983495600326E-2</v>
      </c>
      <c r="W2" s="18">
        <f t="shared" ref="W2:W18" si="9">TTEST(C2:E2,I2:K2,2,3)</f>
        <v>1.4849417396123908E-2</v>
      </c>
      <c r="X2" s="17">
        <f t="shared" ref="X2:X18" si="10">O2/Q2</f>
        <v>0.78593240218788829</v>
      </c>
      <c r="Y2" s="18">
        <f t="shared" ref="Y2:Y18" si="11">TTEST(F2:H2,I2:K2,2,3)</f>
        <v>0.2396177185592348</v>
      </c>
      <c r="Z2" s="20"/>
      <c r="AA2" s="22">
        <f t="shared" ref="AA2:AA18" si="12">LOG(T2,2)</f>
        <v>-4.8473804029458289</v>
      </c>
      <c r="AB2" s="23">
        <f t="shared" ref="AB2:AB18" si="13">LOG(V2,2)</f>
        <v>-5.1949032657846175</v>
      </c>
      <c r="AC2" s="23">
        <f t="shared" ref="AC2:AC18" si="14">LOG(X2,2)</f>
        <v>-0.34752286283878797</v>
      </c>
      <c r="AD2" s="21" t="s">
        <v>11</v>
      </c>
      <c r="AE2" s="11" t="s">
        <v>163</v>
      </c>
    </row>
    <row r="3" spans="1:31">
      <c r="A3" s="11" t="s">
        <v>56</v>
      </c>
      <c r="B3" s="11" t="s">
        <v>107</v>
      </c>
      <c r="C3" s="12">
        <v>376.84</v>
      </c>
      <c r="D3" s="13">
        <v>76.150000000000006</v>
      </c>
      <c r="E3" s="14">
        <v>105.84</v>
      </c>
      <c r="F3" s="11">
        <v>3599.24</v>
      </c>
      <c r="G3" s="11">
        <v>2055.71</v>
      </c>
      <c r="H3" s="11">
        <v>2005.82</v>
      </c>
      <c r="I3" s="12">
        <v>4725.51</v>
      </c>
      <c r="J3" s="13">
        <v>3786.69</v>
      </c>
      <c r="K3" s="14">
        <v>3177.04</v>
      </c>
      <c r="M3" s="15">
        <f t="shared" si="0"/>
        <v>186.27666666666667</v>
      </c>
      <c r="N3" s="16">
        <f t="shared" si="1"/>
        <v>95.666368234145438</v>
      </c>
      <c r="O3" s="15">
        <f t="shared" si="2"/>
        <v>2553.5899999999997</v>
      </c>
      <c r="P3" s="16">
        <f t="shared" si="3"/>
        <v>523.02332481448684</v>
      </c>
      <c r="Q3" s="15">
        <f t="shared" si="4"/>
        <v>3896.4133333333339</v>
      </c>
      <c r="R3" s="16">
        <f t="shared" si="5"/>
        <v>450.35883568303177</v>
      </c>
      <c r="S3" s="24"/>
      <c r="T3" s="17">
        <f t="shared" si="6"/>
        <v>7.2946975304049075E-2</v>
      </c>
      <c r="U3" s="18">
        <f t="shared" si="7"/>
        <v>4.1612873874833887E-2</v>
      </c>
      <c r="V3" s="17">
        <f t="shared" si="8"/>
        <v>4.7807214155924586E-2</v>
      </c>
      <c r="W3" s="18">
        <f t="shared" si="9"/>
        <v>1.163252172196552E-2</v>
      </c>
      <c r="X3" s="17">
        <f t="shared" si="10"/>
        <v>0.65536938244060328</v>
      </c>
      <c r="Y3" s="18">
        <f t="shared" si="11"/>
        <v>0.12514967620562245</v>
      </c>
      <c r="Z3" s="20"/>
      <c r="AA3" s="22">
        <f t="shared" si="12"/>
        <v>-3.7770080307448763</v>
      </c>
      <c r="AB3" s="23">
        <f t="shared" si="13"/>
        <v>-4.3866278510318519</v>
      </c>
      <c r="AC3" s="23">
        <f t="shared" si="14"/>
        <v>-0.60961982028697526</v>
      </c>
      <c r="AD3" s="21" t="s">
        <v>56</v>
      </c>
      <c r="AE3" s="11" t="s">
        <v>164</v>
      </c>
    </row>
    <row r="4" spans="1:31">
      <c r="A4" s="11" t="s">
        <v>15</v>
      </c>
      <c r="B4" s="11" t="s">
        <v>147</v>
      </c>
      <c r="C4" s="12">
        <v>76.33</v>
      </c>
      <c r="D4" s="13">
        <v>169.99</v>
      </c>
      <c r="E4" s="14">
        <v>211.68</v>
      </c>
      <c r="F4" s="11">
        <v>1170.53</v>
      </c>
      <c r="G4" s="11">
        <v>903.76</v>
      </c>
      <c r="H4" s="11">
        <v>1307.8800000000001</v>
      </c>
      <c r="I4" s="12">
        <v>2629.72</v>
      </c>
      <c r="J4" s="13">
        <v>3156.16</v>
      </c>
      <c r="K4" s="14">
        <v>2694.31</v>
      </c>
      <c r="M4" s="15">
        <f t="shared" si="0"/>
        <v>152.66666666666666</v>
      </c>
      <c r="N4" s="16">
        <f t="shared" si="1"/>
        <v>40.020740595068716</v>
      </c>
      <c r="O4" s="15">
        <f t="shared" si="2"/>
        <v>1127.3900000000001</v>
      </c>
      <c r="P4" s="16">
        <f t="shared" si="3"/>
        <v>118.63675414193267</v>
      </c>
      <c r="Q4" s="15">
        <f t="shared" si="4"/>
        <v>2826.7299999999996</v>
      </c>
      <c r="R4" s="16">
        <f t="shared" si="5"/>
        <v>165.76696564756202</v>
      </c>
      <c r="S4" s="24"/>
      <c r="T4" s="17">
        <f t="shared" si="6"/>
        <v>0.13541601989255417</v>
      </c>
      <c r="U4" s="18">
        <f t="shared" si="7"/>
        <v>8.7343224235905941E-3</v>
      </c>
      <c r="V4" s="17">
        <f t="shared" si="8"/>
        <v>5.4008223872342491E-2</v>
      </c>
      <c r="W4" s="18">
        <f t="shared" si="9"/>
        <v>2.4987308986895579E-3</v>
      </c>
      <c r="X4" s="17">
        <f t="shared" si="10"/>
        <v>0.39883186579545987</v>
      </c>
      <c r="Y4" s="18">
        <f t="shared" si="11"/>
        <v>1.7215730793734211E-3</v>
      </c>
      <c r="Z4" s="20"/>
      <c r="AA4" s="22">
        <f t="shared" si="12"/>
        <v>-2.8845296731649235</v>
      </c>
      <c r="AB4" s="23">
        <f t="shared" si="13"/>
        <v>-4.2106770855266111</v>
      </c>
      <c r="AC4" s="23">
        <f t="shared" si="14"/>
        <v>-1.3261474123616876</v>
      </c>
      <c r="AD4" s="21" t="s">
        <v>15</v>
      </c>
      <c r="AE4" s="11" t="s">
        <v>165</v>
      </c>
    </row>
    <row r="5" spans="1:31">
      <c r="A5" s="11" t="s">
        <v>17</v>
      </c>
      <c r="B5" s="11" t="s">
        <v>98</v>
      </c>
      <c r="C5" s="12">
        <v>301.47000000000003</v>
      </c>
      <c r="D5" s="13">
        <v>316.86</v>
      </c>
      <c r="E5" s="14">
        <v>485.09</v>
      </c>
      <c r="F5" s="11">
        <v>4691.5600000000004</v>
      </c>
      <c r="G5" s="11">
        <v>3165.73</v>
      </c>
      <c r="H5" s="11">
        <v>3125.82</v>
      </c>
      <c r="I5" s="12">
        <v>6617.98</v>
      </c>
      <c r="J5" s="13">
        <v>5213.76</v>
      </c>
      <c r="K5" s="14">
        <v>4404.55</v>
      </c>
      <c r="M5" s="15">
        <f t="shared" si="0"/>
        <v>367.80666666666667</v>
      </c>
      <c r="N5" s="16">
        <f t="shared" si="1"/>
        <v>58.809716411868791</v>
      </c>
      <c r="O5" s="15">
        <f t="shared" si="2"/>
        <v>3661.0366666666669</v>
      </c>
      <c r="P5" s="16">
        <f t="shared" si="3"/>
        <v>515.39045309788696</v>
      </c>
      <c r="Q5" s="15">
        <f t="shared" si="4"/>
        <v>5412.0966666666673</v>
      </c>
      <c r="R5" s="16">
        <f t="shared" si="5"/>
        <v>646.61198211223279</v>
      </c>
      <c r="S5" s="24"/>
      <c r="T5" s="17">
        <f t="shared" si="6"/>
        <v>0.10046516879098907</v>
      </c>
      <c r="U5" s="18">
        <f t="shared" si="7"/>
        <v>2.2444655641118954E-2</v>
      </c>
      <c r="V5" s="17">
        <f t="shared" si="8"/>
        <v>6.7960106649979757E-2</v>
      </c>
      <c r="W5" s="18">
        <f t="shared" si="9"/>
        <v>1.5426152687490808E-2</v>
      </c>
      <c r="X5" s="17">
        <f t="shared" si="10"/>
        <v>0.6764544116913408</v>
      </c>
      <c r="Y5" s="18">
        <f t="shared" si="11"/>
        <v>0.1050415545945442</v>
      </c>
      <c r="Z5" s="20"/>
      <c r="AA5" s="22">
        <f t="shared" si="12"/>
        <v>-3.3152326882340422</v>
      </c>
      <c r="AB5" s="23">
        <f t="shared" si="13"/>
        <v>-3.8791680732255731</v>
      </c>
      <c r="AC5" s="23">
        <f t="shared" si="14"/>
        <v>-0.56393538499153051</v>
      </c>
      <c r="AD5" s="21" t="s">
        <v>17</v>
      </c>
      <c r="AE5" s="11" t="s">
        <v>98</v>
      </c>
    </row>
    <row r="6" spans="1:31">
      <c r="A6" s="11" t="s">
        <v>7</v>
      </c>
      <c r="B6" s="11" t="s">
        <v>129</v>
      </c>
      <c r="C6" s="12">
        <v>233.83</v>
      </c>
      <c r="D6" s="13">
        <v>262.45999999999998</v>
      </c>
      <c r="E6" s="14">
        <v>229.32</v>
      </c>
      <c r="F6" s="11">
        <v>1888.86</v>
      </c>
      <c r="G6" s="11">
        <v>2317.13</v>
      </c>
      <c r="H6" s="11">
        <v>2756.02</v>
      </c>
      <c r="I6" s="12">
        <v>2163.5700000000002</v>
      </c>
      <c r="J6" s="13">
        <v>2872.39</v>
      </c>
      <c r="K6" s="14">
        <v>2824.72</v>
      </c>
      <c r="M6" s="15">
        <f t="shared" si="0"/>
        <v>241.86999999999998</v>
      </c>
      <c r="N6" s="16">
        <f t="shared" si="1"/>
        <v>10.376995390445792</v>
      </c>
      <c r="O6" s="15">
        <f t="shared" si="2"/>
        <v>2320.67</v>
      </c>
      <c r="P6" s="16">
        <f t="shared" si="3"/>
        <v>250.3337872388241</v>
      </c>
      <c r="Q6" s="15">
        <f t="shared" si="4"/>
        <v>2620.2266666666669</v>
      </c>
      <c r="R6" s="16">
        <f t="shared" si="5"/>
        <v>228.74264333039645</v>
      </c>
      <c r="S6" s="24"/>
      <c r="T6" s="17">
        <f t="shared" si="6"/>
        <v>0.10422421111144625</v>
      </c>
      <c r="U6" s="18">
        <f t="shared" si="7"/>
        <v>1.4073053108072737E-2</v>
      </c>
      <c r="V6" s="17">
        <f t="shared" si="8"/>
        <v>9.2308807889393774E-2</v>
      </c>
      <c r="W6" s="18">
        <f t="shared" si="9"/>
        <v>9.0149942854123779E-3</v>
      </c>
      <c r="X6" s="17">
        <f t="shared" si="10"/>
        <v>0.8856752850898395</v>
      </c>
      <c r="Y6" s="18">
        <f t="shared" si="11"/>
        <v>0.42730351085099211</v>
      </c>
      <c r="Z6" s="20"/>
      <c r="AA6" s="22">
        <f t="shared" si="12"/>
        <v>-3.2622376426730497</v>
      </c>
      <c r="AB6" s="23">
        <f t="shared" si="13"/>
        <v>-3.4373878767672821</v>
      </c>
      <c r="AC6" s="23">
        <f t="shared" si="14"/>
        <v>-0.17515023409423189</v>
      </c>
      <c r="AD6" s="21" t="s">
        <v>7</v>
      </c>
      <c r="AE6" s="11" t="s">
        <v>166</v>
      </c>
    </row>
    <row r="7" spans="1:31">
      <c r="A7" s="11" t="s">
        <v>6</v>
      </c>
      <c r="B7" s="11" t="s">
        <v>146</v>
      </c>
      <c r="C7" s="12">
        <v>705.37</v>
      </c>
      <c r="D7" s="13">
        <v>394.37</v>
      </c>
      <c r="E7" s="14">
        <v>326.33</v>
      </c>
      <c r="F7" s="11">
        <v>4436.7700000000004</v>
      </c>
      <c r="G7" s="11">
        <v>4302.75</v>
      </c>
      <c r="H7" s="11">
        <v>5252.05</v>
      </c>
      <c r="I7" s="12">
        <v>4495.83</v>
      </c>
      <c r="J7" s="13">
        <v>5340.92</v>
      </c>
      <c r="K7" s="14">
        <v>5363.79</v>
      </c>
      <c r="M7" s="15">
        <f t="shared" si="0"/>
        <v>475.35666666666663</v>
      </c>
      <c r="N7" s="16">
        <f t="shared" si="1"/>
        <v>116.6718482658854</v>
      </c>
      <c r="O7" s="15">
        <f t="shared" si="2"/>
        <v>4663.8566666666666</v>
      </c>
      <c r="P7" s="16">
        <f t="shared" si="3"/>
        <v>296.63045928862022</v>
      </c>
      <c r="Q7" s="15">
        <f t="shared" si="4"/>
        <v>5066.8466666666673</v>
      </c>
      <c r="R7" s="16">
        <f t="shared" si="5"/>
        <v>285.58465436908745</v>
      </c>
      <c r="S7" s="24"/>
      <c r="T7" s="17">
        <f t="shared" si="6"/>
        <v>0.10192351537390014</v>
      </c>
      <c r="U7" s="18">
        <f t="shared" si="7"/>
        <v>1.8824757794303321E-3</v>
      </c>
      <c r="V7" s="17">
        <f t="shared" si="8"/>
        <v>9.3817061762279483E-2</v>
      </c>
      <c r="W7" s="36">
        <f t="shared" si="9"/>
        <v>1.2541758566376713E-3</v>
      </c>
      <c r="X7" s="17">
        <f t="shared" si="10"/>
        <v>0.92046532557395977</v>
      </c>
      <c r="Y7" s="18">
        <f t="shared" si="11"/>
        <v>0.38321934529361729</v>
      </c>
      <c r="Z7" s="20"/>
      <c r="AA7" s="22">
        <f t="shared" si="12"/>
        <v>-3.2944411523195338</v>
      </c>
      <c r="AB7" s="23">
        <f t="shared" si="13"/>
        <v>-3.4140058717096173</v>
      </c>
      <c r="AC7" s="23">
        <f t="shared" si="14"/>
        <v>-0.1195647193900832</v>
      </c>
      <c r="AD7" s="21" t="s">
        <v>6</v>
      </c>
      <c r="AE7" s="11" t="s">
        <v>167</v>
      </c>
    </row>
    <row r="8" spans="1:31">
      <c r="A8" s="11" t="s">
        <v>38</v>
      </c>
      <c r="B8" s="11" t="s">
        <v>145</v>
      </c>
      <c r="C8" s="12">
        <v>33.82</v>
      </c>
      <c r="D8" s="13">
        <v>28.56</v>
      </c>
      <c r="E8" s="14">
        <v>1.75</v>
      </c>
      <c r="F8" s="11">
        <v>116.67</v>
      </c>
      <c r="G8" s="11">
        <v>64.349999999999994</v>
      </c>
      <c r="H8" s="11">
        <v>72.11</v>
      </c>
      <c r="I8" s="12">
        <v>194.29</v>
      </c>
      <c r="J8" s="13">
        <v>170.14</v>
      </c>
      <c r="K8" s="14">
        <v>174.71</v>
      </c>
      <c r="M8" s="15">
        <f t="shared" si="0"/>
        <v>21.376666666666665</v>
      </c>
      <c r="N8" s="16">
        <f t="shared" si="1"/>
        <v>9.9301130126723383</v>
      </c>
      <c r="O8" s="15">
        <f t="shared" si="2"/>
        <v>84.376666666666665</v>
      </c>
      <c r="P8" s="16">
        <f t="shared" si="3"/>
        <v>16.301318283432717</v>
      </c>
      <c r="Q8" s="15">
        <f t="shared" si="4"/>
        <v>179.71333333333334</v>
      </c>
      <c r="R8" s="16">
        <f t="shared" si="5"/>
        <v>7.4067679261005006</v>
      </c>
      <c r="S8" s="24"/>
      <c r="T8" s="17">
        <f t="shared" si="6"/>
        <v>0.25334808201319481</v>
      </c>
      <c r="U8" s="18">
        <f t="shared" si="7"/>
        <v>3.9687234234358014E-2</v>
      </c>
      <c r="V8" s="17">
        <f t="shared" si="8"/>
        <v>0.1189486960715213</v>
      </c>
      <c r="W8" s="36">
        <f t="shared" si="9"/>
        <v>3.3980790359951332E-4</v>
      </c>
      <c r="X8" s="17">
        <f t="shared" si="10"/>
        <v>0.46950699261787288</v>
      </c>
      <c r="Y8" s="18">
        <f t="shared" si="11"/>
        <v>1.550025783237941E-2</v>
      </c>
      <c r="Z8" s="20"/>
      <c r="AA8" s="22">
        <f t="shared" si="12"/>
        <v>-1.9808071879946456</v>
      </c>
      <c r="AB8" s="23">
        <f t="shared" si="13"/>
        <v>-3.071588638016796</v>
      </c>
      <c r="AC8" s="23">
        <f t="shared" si="14"/>
        <v>-1.0907814500221507</v>
      </c>
      <c r="AD8" s="21" t="s">
        <v>38</v>
      </c>
      <c r="AE8" s="11" t="s">
        <v>168</v>
      </c>
    </row>
    <row r="9" spans="1:31">
      <c r="A9" s="11" t="s">
        <v>65</v>
      </c>
      <c r="B9" s="11" t="s">
        <v>99</v>
      </c>
      <c r="C9" s="12">
        <v>326.60000000000002</v>
      </c>
      <c r="D9" s="13">
        <v>341.34</v>
      </c>
      <c r="E9" s="14">
        <v>740.87</v>
      </c>
      <c r="F9" s="11">
        <v>2111.4899999999998</v>
      </c>
      <c r="G9" s="11">
        <v>2276.34</v>
      </c>
      <c r="H9" s="11">
        <v>2986.24</v>
      </c>
      <c r="I9" s="12">
        <v>2544.62</v>
      </c>
      <c r="J9" s="13">
        <v>3138.5</v>
      </c>
      <c r="K9" s="14">
        <v>2998.61</v>
      </c>
      <c r="M9" s="15">
        <f t="shared" si="0"/>
        <v>469.6033333333333</v>
      </c>
      <c r="N9" s="16">
        <f t="shared" si="1"/>
        <v>135.70006169653885</v>
      </c>
      <c r="O9" s="15">
        <f t="shared" si="2"/>
        <v>2458.0233333333331</v>
      </c>
      <c r="P9" s="16">
        <f t="shared" si="3"/>
        <v>268.36139553056262</v>
      </c>
      <c r="Q9" s="15">
        <f t="shared" si="4"/>
        <v>2893.91</v>
      </c>
      <c r="R9" s="16">
        <f t="shared" si="5"/>
        <v>179.25301587421069</v>
      </c>
      <c r="S9" s="24"/>
      <c r="T9" s="17">
        <f t="shared" si="6"/>
        <v>0.19104917637071522</v>
      </c>
      <c r="U9" s="18">
        <f t="shared" si="7"/>
        <v>7.3424226194148947E-3</v>
      </c>
      <c r="V9" s="17">
        <f t="shared" si="8"/>
        <v>0.16227295711799375</v>
      </c>
      <c r="W9" s="36">
        <f t="shared" si="9"/>
        <v>6.0655818303384089E-4</v>
      </c>
      <c r="X9" s="17">
        <f t="shared" si="10"/>
        <v>0.84937794656134202</v>
      </c>
      <c r="Y9" s="18">
        <f t="shared" si="11"/>
        <v>0.25775574701031306</v>
      </c>
      <c r="Z9" s="20"/>
      <c r="AA9" s="22">
        <f t="shared" si="12"/>
        <v>-2.3879840567598314</v>
      </c>
      <c r="AB9" s="23">
        <f t="shared" si="13"/>
        <v>-2.6235055009317718</v>
      </c>
      <c r="AC9" s="23">
        <f t="shared" si="14"/>
        <v>-0.23552144417194001</v>
      </c>
      <c r="AD9" s="21" t="s">
        <v>65</v>
      </c>
      <c r="AE9" s="11" t="s">
        <v>99</v>
      </c>
    </row>
    <row r="10" spans="1:31">
      <c r="A10" s="11" t="s">
        <v>30</v>
      </c>
      <c r="B10" s="11" t="s">
        <v>105</v>
      </c>
      <c r="C10" s="12">
        <v>391.33</v>
      </c>
      <c r="D10" s="13">
        <v>617.39</v>
      </c>
      <c r="E10" s="14">
        <v>732.05</v>
      </c>
      <c r="F10" s="11">
        <v>983.22</v>
      </c>
      <c r="G10" s="11">
        <v>1204.82</v>
      </c>
      <c r="H10" s="11">
        <v>1399.84</v>
      </c>
      <c r="I10" s="12">
        <v>1166.5</v>
      </c>
      <c r="J10" s="13">
        <v>1504.78</v>
      </c>
      <c r="K10" s="14">
        <v>1698.23</v>
      </c>
      <c r="M10" s="15">
        <f t="shared" si="0"/>
        <v>580.25666666666666</v>
      </c>
      <c r="N10" s="16">
        <f t="shared" si="1"/>
        <v>100.09444362423135</v>
      </c>
      <c r="O10" s="15">
        <f t="shared" si="2"/>
        <v>1195.96</v>
      </c>
      <c r="P10" s="16">
        <f t="shared" si="3"/>
        <v>120.34939523459704</v>
      </c>
      <c r="Q10" s="15">
        <f t="shared" si="4"/>
        <v>1456.5033333333333</v>
      </c>
      <c r="R10" s="16">
        <f t="shared" si="5"/>
        <v>155.38358518339183</v>
      </c>
      <c r="S10" s="24"/>
      <c r="T10" s="17">
        <f t="shared" si="6"/>
        <v>0.48518066379031627</v>
      </c>
      <c r="U10" s="18">
        <f t="shared" si="7"/>
        <v>1.815874090213173E-2</v>
      </c>
      <c r="V10" s="17">
        <f t="shared" si="8"/>
        <v>0.39839020851308271</v>
      </c>
      <c r="W10" s="18">
        <f t="shared" si="9"/>
        <v>1.3197040091402285E-2</v>
      </c>
      <c r="X10" s="17">
        <f t="shared" si="10"/>
        <v>0.82111724197907776</v>
      </c>
      <c r="Y10" s="18">
        <f t="shared" si="11"/>
        <v>0.25967257841326702</v>
      </c>
      <c r="Z10" s="20"/>
      <c r="AA10" s="22">
        <f t="shared" si="12"/>
        <v>-1.0434060399147107</v>
      </c>
      <c r="AB10" s="23">
        <f t="shared" si="13"/>
        <v>-1.3277459050697482</v>
      </c>
      <c r="AC10" s="23">
        <f t="shared" si="14"/>
        <v>-0.28433986515503745</v>
      </c>
      <c r="AD10" s="21" t="s">
        <v>30</v>
      </c>
      <c r="AE10" s="11" t="s">
        <v>170</v>
      </c>
    </row>
    <row r="11" spans="1:31">
      <c r="A11" s="11" t="s">
        <v>20</v>
      </c>
      <c r="B11" s="11" t="s">
        <v>128</v>
      </c>
      <c r="C11" s="12">
        <v>1233.9100000000001</v>
      </c>
      <c r="D11" s="13">
        <v>1218.47</v>
      </c>
      <c r="E11" s="14">
        <v>2760.61</v>
      </c>
      <c r="F11" s="11">
        <v>3291.47</v>
      </c>
      <c r="G11" s="11">
        <v>2734.25</v>
      </c>
      <c r="H11" s="11">
        <v>3481.74</v>
      </c>
      <c r="I11" s="12">
        <v>3580.85</v>
      </c>
      <c r="J11" s="13">
        <v>3285.09</v>
      </c>
      <c r="K11" s="14">
        <v>3029.24</v>
      </c>
      <c r="M11" s="15">
        <f t="shared" si="0"/>
        <v>1737.6633333333332</v>
      </c>
      <c r="N11" s="16">
        <f t="shared" si="1"/>
        <v>511.49275346229973</v>
      </c>
      <c r="O11" s="15">
        <f t="shared" si="2"/>
        <v>3169.1533333333332</v>
      </c>
      <c r="P11" s="16">
        <f t="shared" si="3"/>
        <v>224.28133391890736</v>
      </c>
      <c r="Q11" s="15">
        <f t="shared" si="4"/>
        <v>3298.3933333333334</v>
      </c>
      <c r="R11" s="16">
        <f t="shared" si="5"/>
        <v>159.37495833550659</v>
      </c>
      <c r="S11" s="24"/>
      <c r="T11" s="17">
        <f t="shared" si="6"/>
        <v>0.54830522558075445</v>
      </c>
      <c r="U11" s="18">
        <f t="shared" si="7"/>
        <v>9.0826542573368169E-2</v>
      </c>
      <c r="V11" s="17">
        <f t="shared" si="8"/>
        <v>0.52682113918089413</v>
      </c>
      <c r="W11" s="18">
        <f t="shared" si="9"/>
        <v>8.158613142439812E-2</v>
      </c>
      <c r="X11" s="17">
        <f t="shared" si="10"/>
        <v>0.96081728680024003</v>
      </c>
      <c r="Y11" s="18">
        <f t="shared" si="11"/>
        <v>0.66550765886790131</v>
      </c>
      <c r="Z11" s="20"/>
      <c r="AA11" s="22">
        <f t="shared" si="12"/>
        <v>-0.86694887169307433</v>
      </c>
      <c r="AB11" s="23">
        <f t="shared" si="13"/>
        <v>-0.92461485867112725</v>
      </c>
      <c r="AC11" s="23">
        <f t="shared" si="14"/>
        <v>-5.7665986978053196E-2</v>
      </c>
      <c r="AD11" s="21" t="s">
        <v>20</v>
      </c>
      <c r="AE11" s="11" t="s">
        <v>128</v>
      </c>
    </row>
    <row r="12" spans="1:31">
      <c r="A12" s="11" t="s">
        <v>28</v>
      </c>
      <c r="B12" s="11" t="s">
        <v>96</v>
      </c>
      <c r="C12" s="12">
        <v>659.95</v>
      </c>
      <c r="D12" s="13">
        <v>579.32000000000005</v>
      </c>
      <c r="E12" s="14">
        <v>511.55</v>
      </c>
      <c r="F12" s="11">
        <v>295.14999999999998</v>
      </c>
      <c r="G12" s="11">
        <v>225.22</v>
      </c>
      <c r="H12" s="11">
        <v>244.11</v>
      </c>
      <c r="I12" s="12">
        <v>323.82</v>
      </c>
      <c r="J12" s="13">
        <v>313.2</v>
      </c>
      <c r="K12" s="14">
        <v>314.64</v>
      </c>
      <c r="M12" s="15">
        <f t="shared" si="0"/>
        <v>583.60666666666668</v>
      </c>
      <c r="N12" s="16">
        <f t="shared" si="1"/>
        <v>42.892973913114773</v>
      </c>
      <c r="O12" s="15">
        <f t="shared" si="2"/>
        <v>254.82666666666668</v>
      </c>
      <c r="P12" s="16">
        <f t="shared" si="3"/>
        <v>20.886091331580143</v>
      </c>
      <c r="Q12" s="15">
        <f t="shared" si="4"/>
        <v>317.21999999999997</v>
      </c>
      <c r="R12" s="16">
        <f t="shared" si="5"/>
        <v>3.3260787723684495</v>
      </c>
      <c r="S12" s="24"/>
      <c r="T12" s="17">
        <f t="shared" si="6"/>
        <v>2.2902103390539974</v>
      </c>
      <c r="U12" s="18">
        <f t="shared" si="7"/>
        <v>6.9910380923323473E-3</v>
      </c>
      <c r="V12" s="17">
        <f t="shared" si="8"/>
        <v>1.8397536935460146</v>
      </c>
      <c r="W12" s="18">
        <f t="shared" si="9"/>
        <v>2.4386176903583186E-2</v>
      </c>
      <c r="X12" s="17">
        <f t="shared" si="10"/>
        <v>0.80331210726519986</v>
      </c>
      <c r="Y12" s="18">
        <f t="shared" si="11"/>
        <v>9.2659005777691594E-2</v>
      </c>
      <c r="Z12" s="20"/>
      <c r="AA12" s="22">
        <f t="shared" si="12"/>
        <v>1.1954801053853701</v>
      </c>
      <c r="AB12" s="23">
        <f t="shared" si="13"/>
        <v>0.87951263101844834</v>
      </c>
      <c r="AC12" s="23">
        <f t="shared" si="14"/>
        <v>-0.31596747436692191</v>
      </c>
      <c r="AD12" s="21" t="s">
        <v>28</v>
      </c>
      <c r="AE12" s="11" t="s">
        <v>96</v>
      </c>
    </row>
    <row r="13" spans="1:31">
      <c r="A13" s="11" t="s">
        <v>25</v>
      </c>
      <c r="B13" s="11" t="s">
        <v>119</v>
      </c>
      <c r="C13" s="12">
        <v>1115.06</v>
      </c>
      <c r="D13" s="13">
        <v>1113.76</v>
      </c>
      <c r="E13" s="14">
        <v>1499.37</v>
      </c>
      <c r="F13" s="11">
        <v>650.22</v>
      </c>
      <c r="G13" s="11">
        <v>491.23</v>
      </c>
      <c r="H13" s="11">
        <v>537.17999999999995</v>
      </c>
      <c r="I13" s="12">
        <v>611.49</v>
      </c>
      <c r="J13" s="13">
        <v>499.24</v>
      </c>
      <c r="K13" s="14">
        <v>553.52</v>
      </c>
      <c r="M13" s="15">
        <f t="shared" si="0"/>
        <v>1242.7299999999998</v>
      </c>
      <c r="N13" s="16">
        <f t="shared" si="1"/>
        <v>128.32054875713953</v>
      </c>
      <c r="O13" s="15">
        <f t="shared" si="2"/>
        <v>559.54333333333341</v>
      </c>
      <c r="P13" s="16">
        <f t="shared" si="3"/>
        <v>47.238910632843449</v>
      </c>
      <c r="Q13" s="15">
        <f t="shared" si="4"/>
        <v>554.75</v>
      </c>
      <c r="R13" s="16">
        <f t="shared" si="5"/>
        <v>32.409619456780625</v>
      </c>
      <c r="S13" s="24"/>
      <c r="T13" s="17">
        <f t="shared" si="6"/>
        <v>2.2209718639604907</v>
      </c>
      <c r="U13" s="18">
        <f t="shared" si="7"/>
        <v>2.2827316302480246E-2</v>
      </c>
      <c r="V13" s="17">
        <f t="shared" si="8"/>
        <v>2.2401622352410993</v>
      </c>
      <c r="W13" s="18">
        <f t="shared" si="9"/>
        <v>2.7084991230027087E-2</v>
      </c>
      <c r="X13" s="17">
        <f t="shared" si="10"/>
        <v>1.008640528766712</v>
      </c>
      <c r="Y13" s="18">
        <f t="shared" si="11"/>
        <v>0.93782980079591827</v>
      </c>
      <c r="Z13" s="20"/>
      <c r="AA13" s="22">
        <f t="shared" si="12"/>
        <v>1.1511911164410467</v>
      </c>
      <c r="AB13" s="23">
        <f t="shared" si="13"/>
        <v>1.1636032177749682</v>
      </c>
      <c r="AC13" s="23">
        <f t="shared" si="14"/>
        <v>1.2412101333921647E-2</v>
      </c>
      <c r="AD13" s="21" t="s">
        <v>25</v>
      </c>
      <c r="AE13" s="11" t="s">
        <v>119</v>
      </c>
    </row>
    <row r="14" spans="1:31">
      <c r="A14" s="11" t="s">
        <v>63</v>
      </c>
      <c r="B14" s="11" t="s">
        <v>115</v>
      </c>
      <c r="C14" s="12">
        <v>84047.11</v>
      </c>
      <c r="D14" s="13">
        <v>80130.77</v>
      </c>
      <c r="E14" s="14">
        <v>113502.68</v>
      </c>
      <c r="F14" s="11">
        <v>48581.25</v>
      </c>
      <c r="G14" s="11">
        <v>36326.589999999997</v>
      </c>
      <c r="H14" s="11">
        <v>34465.449999999997</v>
      </c>
      <c r="I14" s="12">
        <v>44230.04</v>
      </c>
      <c r="J14" s="13">
        <v>35322.97</v>
      </c>
      <c r="K14" s="14">
        <v>27832.83</v>
      </c>
      <c r="M14" s="15">
        <f t="shared" si="0"/>
        <v>92560.186666666661</v>
      </c>
      <c r="N14" s="16">
        <f t="shared" si="1"/>
        <v>10532.100930194834</v>
      </c>
      <c r="O14" s="15">
        <f t="shared" si="2"/>
        <v>39791.096666666665</v>
      </c>
      <c r="P14" s="16">
        <f t="shared" si="3"/>
        <v>4427.7931765359026</v>
      </c>
      <c r="Q14" s="15">
        <f t="shared" si="4"/>
        <v>35795.280000000006</v>
      </c>
      <c r="R14" s="16">
        <f t="shared" si="5"/>
        <v>4739.3540874293394</v>
      </c>
      <c r="S14" s="24"/>
      <c r="T14" s="17">
        <f t="shared" si="6"/>
        <v>2.3261531955766652</v>
      </c>
      <c r="U14" s="18">
        <f t="shared" si="7"/>
        <v>2.4249245400592916E-2</v>
      </c>
      <c r="V14" s="17">
        <f t="shared" si="8"/>
        <v>2.5858209983737144</v>
      </c>
      <c r="W14" s="18">
        <f t="shared" si="9"/>
        <v>1.9271178433211435E-2</v>
      </c>
      <c r="X14" s="17">
        <f t="shared" si="10"/>
        <v>1.1116297083488844</v>
      </c>
      <c r="Y14" s="18">
        <f t="shared" si="11"/>
        <v>0.57131871725686467</v>
      </c>
      <c r="Z14" s="20"/>
      <c r="AA14" s="22">
        <f t="shared" si="12"/>
        <v>1.2179461128131972</v>
      </c>
      <c r="AB14" s="23">
        <f t="shared" si="13"/>
        <v>1.370622409062803</v>
      </c>
      <c r="AC14" s="23">
        <f t="shared" si="14"/>
        <v>0.15267629624960538</v>
      </c>
      <c r="AD14" s="21" t="s">
        <v>63</v>
      </c>
      <c r="AE14" s="11" t="s">
        <v>115</v>
      </c>
    </row>
    <row r="15" spans="1:31">
      <c r="A15" s="11" t="s">
        <v>41</v>
      </c>
      <c r="B15" s="11" t="s">
        <v>136</v>
      </c>
      <c r="C15" s="12">
        <v>1288.02</v>
      </c>
      <c r="D15" s="13">
        <v>1093.3599999999999</v>
      </c>
      <c r="E15" s="14">
        <v>1455.28</v>
      </c>
      <c r="F15" s="11">
        <v>597.25</v>
      </c>
      <c r="G15" s="11">
        <v>471.7</v>
      </c>
      <c r="H15" s="11">
        <v>577.53</v>
      </c>
      <c r="I15" s="12">
        <v>463.89</v>
      </c>
      <c r="J15" s="13">
        <v>432.71</v>
      </c>
      <c r="K15" s="14">
        <v>460.78</v>
      </c>
      <c r="M15" s="15">
        <f t="shared" si="0"/>
        <v>1278.8866666666665</v>
      </c>
      <c r="N15" s="16">
        <f t="shared" si="1"/>
        <v>104.577060794633</v>
      </c>
      <c r="O15" s="15">
        <f t="shared" si="2"/>
        <v>548.82666666666671</v>
      </c>
      <c r="P15" s="16">
        <f t="shared" si="3"/>
        <v>38.981241785134443</v>
      </c>
      <c r="Q15" s="15">
        <f t="shared" si="4"/>
        <v>452.46</v>
      </c>
      <c r="R15" s="16">
        <f t="shared" si="5"/>
        <v>9.9157265660834621</v>
      </c>
      <c r="S15" s="24"/>
      <c r="T15" s="17">
        <f t="shared" si="6"/>
        <v>2.3302196200378984</v>
      </c>
      <c r="U15" s="18">
        <f t="shared" si="7"/>
        <v>1.1821355468573425E-2</v>
      </c>
      <c r="V15" s="17">
        <f t="shared" si="8"/>
        <v>2.826518734621108</v>
      </c>
      <c r="W15" s="18">
        <f t="shared" si="9"/>
        <v>1.498495269986291E-2</v>
      </c>
      <c r="X15" s="17">
        <f t="shared" si="10"/>
        <v>1.2129838365085681</v>
      </c>
      <c r="Y15" s="18">
        <f t="shared" si="11"/>
        <v>0.12442162029978607</v>
      </c>
      <c r="Z15" s="20"/>
      <c r="AA15" s="22">
        <f t="shared" si="12"/>
        <v>1.2204659333379217</v>
      </c>
      <c r="AB15" s="23">
        <f t="shared" si="13"/>
        <v>1.4990262594399568</v>
      </c>
      <c r="AC15" s="23">
        <f t="shared" si="14"/>
        <v>0.27856032610203502</v>
      </c>
      <c r="AD15" s="21" t="s">
        <v>41</v>
      </c>
      <c r="AE15" s="11" t="s">
        <v>136</v>
      </c>
    </row>
    <row r="16" spans="1:31">
      <c r="A16" s="11" t="s">
        <v>67</v>
      </c>
      <c r="B16" s="11" t="s">
        <v>108</v>
      </c>
      <c r="C16" s="12">
        <v>2735.48</v>
      </c>
      <c r="D16" s="13">
        <v>2307.75</v>
      </c>
      <c r="E16" s="14">
        <v>2548.94</v>
      </c>
      <c r="F16" s="11">
        <v>947.9</v>
      </c>
      <c r="G16" s="11">
        <v>737.71</v>
      </c>
      <c r="H16" s="11">
        <v>813.05</v>
      </c>
      <c r="I16" s="12">
        <v>887.87</v>
      </c>
      <c r="J16" s="13">
        <v>840.11</v>
      </c>
      <c r="K16" s="14">
        <v>787.01</v>
      </c>
      <c r="M16" s="15">
        <f t="shared" si="0"/>
        <v>2530.7233333333334</v>
      </c>
      <c r="N16" s="16">
        <f t="shared" si="1"/>
        <v>123.8105049842074</v>
      </c>
      <c r="O16" s="15">
        <f t="shared" si="2"/>
        <v>832.88666666666666</v>
      </c>
      <c r="P16" s="16">
        <f t="shared" si="3"/>
        <v>61.481918841595096</v>
      </c>
      <c r="Q16" s="15">
        <f t="shared" si="4"/>
        <v>838.32999999999993</v>
      </c>
      <c r="R16" s="16">
        <f t="shared" si="5"/>
        <v>29.129373491374654</v>
      </c>
      <c r="S16" s="24"/>
      <c r="T16" s="17">
        <f t="shared" si="6"/>
        <v>3.038496634195929</v>
      </c>
      <c r="U16" s="36">
        <f t="shared" si="7"/>
        <v>1.3026660433835659E-3</v>
      </c>
      <c r="V16" s="17">
        <f t="shared" si="8"/>
        <v>3.0187674702483909</v>
      </c>
      <c r="W16" s="18">
        <f t="shared" si="9"/>
        <v>3.6738623177569435E-3</v>
      </c>
      <c r="X16" s="17">
        <f t="shared" si="10"/>
        <v>0.99350693243313104</v>
      </c>
      <c r="Y16" s="18">
        <f t="shared" si="11"/>
        <v>0.94150529866742472</v>
      </c>
      <c r="Z16" s="20"/>
      <c r="AA16" s="22">
        <f t="shared" si="12"/>
        <v>1.603357693781432</v>
      </c>
      <c r="AB16" s="23">
        <f t="shared" si="13"/>
        <v>1.5939596331551307</v>
      </c>
      <c r="AC16" s="23">
        <f t="shared" si="14"/>
        <v>-9.39806062630133E-3</v>
      </c>
      <c r="AD16" s="21" t="s">
        <v>67</v>
      </c>
      <c r="AE16" s="11" t="s">
        <v>108</v>
      </c>
    </row>
    <row r="17" spans="1:32">
      <c r="A17" s="11" t="s">
        <v>39</v>
      </c>
      <c r="B17" s="11" t="s">
        <v>148</v>
      </c>
      <c r="C17" s="12">
        <v>12163.26</v>
      </c>
      <c r="D17" s="13">
        <v>9163.01</v>
      </c>
      <c r="E17" s="14">
        <v>11880.34</v>
      </c>
      <c r="F17" s="11">
        <v>5287.55</v>
      </c>
      <c r="G17" s="11">
        <v>3394.4</v>
      </c>
      <c r="H17" s="11">
        <v>3260.12</v>
      </c>
      <c r="I17" s="12">
        <v>27.11</v>
      </c>
      <c r="J17" s="13">
        <v>31.2</v>
      </c>
      <c r="K17" s="14">
        <v>28.28</v>
      </c>
      <c r="M17" s="15">
        <f t="shared" si="0"/>
        <v>11068.87</v>
      </c>
      <c r="N17" s="16">
        <f t="shared" si="1"/>
        <v>956.42349167788984</v>
      </c>
      <c r="O17" s="15">
        <f t="shared" si="2"/>
        <v>3980.69</v>
      </c>
      <c r="P17" s="16">
        <f t="shared" si="3"/>
        <v>654.57876386268504</v>
      </c>
      <c r="Q17" s="15">
        <f t="shared" si="4"/>
        <v>28.863333333333333</v>
      </c>
      <c r="R17" s="16">
        <f t="shared" si="5"/>
        <v>1.2161734159969859</v>
      </c>
      <c r="S17" s="24"/>
      <c r="T17" s="17">
        <f t="shared" si="6"/>
        <v>2.7806410446430143</v>
      </c>
      <c r="U17" s="18">
        <f t="shared" si="7"/>
        <v>5.3585955090237544E-3</v>
      </c>
      <c r="V17" s="17">
        <f t="shared" si="8"/>
        <v>383.49243561612201</v>
      </c>
      <c r="W17" s="18">
        <f t="shared" si="9"/>
        <v>7.4216684113116776E-3</v>
      </c>
      <c r="X17" s="17">
        <f t="shared" si="10"/>
        <v>137.91511721907841</v>
      </c>
      <c r="Y17" s="18">
        <f t="shared" si="11"/>
        <v>2.6356244775198101E-2</v>
      </c>
      <c r="Z17" s="20"/>
      <c r="AA17" s="22">
        <f t="shared" si="12"/>
        <v>1.4754175179540412</v>
      </c>
      <c r="AB17" s="23">
        <f t="shared" si="13"/>
        <v>8.5830543106405131</v>
      </c>
      <c r="AC17" s="23">
        <f t="shared" si="14"/>
        <v>7.1076367926864723</v>
      </c>
      <c r="AD17" s="21" t="s">
        <v>39</v>
      </c>
      <c r="AE17" s="11" t="s">
        <v>148</v>
      </c>
    </row>
    <row r="18" spans="1:32">
      <c r="A18" s="11" t="s">
        <v>72</v>
      </c>
      <c r="B18" s="11" t="s">
        <v>131</v>
      </c>
      <c r="C18" s="12">
        <v>13286.06</v>
      </c>
      <c r="D18" s="13">
        <v>17799.740000000002</v>
      </c>
      <c r="E18" s="14">
        <v>33832.949999999997</v>
      </c>
      <c r="F18" s="11">
        <v>40.799999999999997</v>
      </c>
      <c r="G18" s="11">
        <v>32.75</v>
      </c>
      <c r="H18" s="11">
        <v>20.6</v>
      </c>
      <c r="I18" s="12">
        <v>27.03</v>
      </c>
      <c r="J18" s="13">
        <v>26.58</v>
      </c>
      <c r="K18" s="14">
        <v>28.28</v>
      </c>
      <c r="M18" s="15">
        <f t="shared" si="0"/>
        <v>21639.583333333332</v>
      </c>
      <c r="N18" s="16">
        <f t="shared" si="1"/>
        <v>6234.3663079854759</v>
      </c>
      <c r="O18" s="15">
        <f t="shared" si="2"/>
        <v>31.383333333333336</v>
      </c>
      <c r="P18" s="16">
        <f t="shared" si="3"/>
        <v>5.8711393934889431</v>
      </c>
      <c r="Q18" s="15">
        <f t="shared" si="4"/>
        <v>27.296666666666667</v>
      </c>
      <c r="R18" s="16">
        <f t="shared" si="5"/>
        <v>0.50853821007974598</v>
      </c>
      <c r="S18" s="24"/>
      <c r="T18" s="17">
        <f t="shared" si="6"/>
        <v>689.52469463621867</v>
      </c>
      <c r="U18" s="18">
        <f t="shared" si="7"/>
        <v>7.4108037073545935E-2</v>
      </c>
      <c r="V18" s="17">
        <f t="shared" si="8"/>
        <v>792.75552570521427</v>
      </c>
      <c r="W18" s="18">
        <f t="shared" si="9"/>
        <v>7.4083178130842808E-2</v>
      </c>
      <c r="X18" s="17">
        <f t="shared" si="10"/>
        <v>1.1497130296739531</v>
      </c>
      <c r="Y18" s="18">
        <f t="shared" si="11"/>
        <v>0.5588039990806245</v>
      </c>
      <c r="Z18" s="20"/>
      <c r="AA18" s="22">
        <f t="shared" si="12"/>
        <v>9.4294584111169275</v>
      </c>
      <c r="AB18" s="23">
        <f t="shared" si="13"/>
        <v>9.6307322180858339</v>
      </c>
      <c r="AC18" s="23">
        <f t="shared" si="14"/>
        <v>0.20127380696890723</v>
      </c>
      <c r="AD18" s="21" t="s">
        <v>72</v>
      </c>
      <c r="AE18" s="11" t="s">
        <v>131</v>
      </c>
    </row>
    <row r="20" spans="1:32">
      <c r="AF20" s="7">
        <v>-5</v>
      </c>
    </row>
    <row r="21" spans="1:32">
      <c r="AF21" s="7">
        <v>-4</v>
      </c>
    </row>
    <row r="22" spans="1:32">
      <c r="U22" s="21"/>
      <c r="AF22" s="7">
        <v>-3</v>
      </c>
    </row>
    <row r="23" spans="1:32">
      <c r="U23" s="21"/>
      <c r="AF23" s="7">
        <v>-2</v>
      </c>
    </row>
    <row r="24" spans="1:32">
      <c r="U24" s="21"/>
      <c r="AF24" s="7">
        <v>-1</v>
      </c>
    </row>
    <row r="25" spans="1:32">
      <c r="U25" s="21"/>
      <c r="AF25" s="7">
        <v>0</v>
      </c>
    </row>
    <row r="26" spans="1:32">
      <c r="U26" s="21"/>
      <c r="AF26" s="7">
        <v>1</v>
      </c>
    </row>
    <row r="27" spans="1:32">
      <c r="U27" s="21"/>
      <c r="AF27" s="7">
        <v>2</v>
      </c>
    </row>
    <row r="28" spans="1:32">
      <c r="U28" s="21"/>
      <c r="AF28" s="7">
        <v>3</v>
      </c>
    </row>
    <row r="29" spans="1:32">
      <c r="U29" s="21"/>
      <c r="AF29" s="7">
        <v>4</v>
      </c>
    </row>
    <row r="30" spans="1:32">
      <c r="U30" s="21"/>
      <c r="AF30" s="7">
        <v>5</v>
      </c>
    </row>
    <row r="31" spans="1:32">
      <c r="U31" s="21"/>
    </row>
    <row r="32" spans="1:32">
      <c r="U32" s="21"/>
    </row>
  </sheetData>
  <autoFilter ref="A1:AE18">
    <sortState ref="A2:AE20">
      <sortCondition ref="AB1:AB20"/>
    </sortState>
  </autoFilter>
  <phoneticPr fontId="5" type="noConversion"/>
  <conditionalFormatting sqref="T2:T18 V2:V18 X2:X18">
    <cfRule type="cellIs" dxfId="2" priority="4" stopIfTrue="1" operator="notBetween">
      <formula>0.5</formula>
      <formula>2</formula>
    </cfRule>
  </conditionalFormatting>
  <conditionalFormatting sqref="U2:U18 W2:W18 Y2:Z18">
    <cfRule type="cellIs" dxfId="1" priority="5" stopIfTrue="1" operator="lessThan">
      <formula>0.05</formula>
    </cfRule>
  </conditionalFormatting>
  <conditionalFormatting sqref="AF20:AF30">
    <cfRule type="colorScale" priority="3">
      <colorScale>
        <cfvo type="num" val="-5"/>
        <cfvo type="num" val="0"/>
        <cfvo type="num" val="5"/>
        <color rgb="FF0000FF"/>
        <color theme="0"/>
        <color rgb="FFFF6600"/>
      </colorScale>
    </cfRule>
  </conditionalFormatting>
  <conditionalFormatting sqref="AA1:AC1">
    <cfRule type="colorScale" priority="519">
      <colorScale>
        <cfvo type="min"/>
        <cfvo type="num" val="0"/>
        <cfvo type="max"/>
        <color rgb="FF0000FF"/>
        <color rgb="FFFCFCFF"/>
        <color rgb="FFFF6600"/>
      </colorScale>
    </cfRule>
  </conditionalFormatting>
  <conditionalFormatting sqref="AA2:AC18">
    <cfRule type="cellIs" dxfId="0" priority="574" operator="between">
      <formula>-0.7</formula>
      <formula>0.7</formula>
    </cfRule>
    <cfRule type="colorScale" priority="575">
      <colorScale>
        <cfvo type="min"/>
        <cfvo type="num" val="0"/>
        <cfvo type="max"/>
        <color rgb="FF0000FF"/>
        <color rgb="FFFCFCFF"/>
        <color rgb="FFFF66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ta</vt:lpstr>
      <vt:lpstr>&gt;2fold significantl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Lyons</dc:creator>
  <cp:lastModifiedBy>Nick Lyons</cp:lastModifiedBy>
  <cp:lastPrinted>2018-06-13T18:04:40Z</cp:lastPrinted>
  <dcterms:created xsi:type="dcterms:W3CDTF">2018-06-13T14:48:22Z</dcterms:created>
  <dcterms:modified xsi:type="dcterms:W3CDTF">2018-06-18T17:15:43Z</dcterms:modified>
</cp:coreProperties>
</file>